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wernermax\Nextcloud\Mesothelioma Bioinformatics 2023\Review\final upload\"/>
    </mc:Choice>
  </mc:AlternateContent>
  <xr:revisionPtr revIDLastSave="0" documentId="13_ncr:1_{DA32BDF0-5285-45C0-9120-E598D2922D6C}" xr6:coauthVersionLast="36" xr6:coauthVersionMax="36" xr10:uidLastSave="{00000000-0000-0000-0000-000000000000}"/>
  <bookViews>
    <workbookView xWindow="360" yWindow="20" windowWidth="20960" windowHeight="9720" tabRatio="714" xr2:uid="{00000000-000D-0000-FFFF-FFFF00000000}"/>
  </bookViews>
  <sheets>
    <sheet name="Contents" sheetId="10" r:id="rId1"/>
    <sheet name="Suppl. Data 1" sheetId="7" r:id="rId2"/>
    <sheet name="Suppl. Data 2" sheetId="9" r:id="rId3"/>
    <sheet name="Suppl. Data 3" sheetId="1" r:id="rId4"/>
    <sheet name="Suppl. Data 4" sheetId="2" r:id="rId5"/>
    <sheet name="Suppl. Data 5" sheetId="8" r:id="rId6"/>
    <sheet name="Suppl. Data 6" sheetId="13" r:id="rId7"/>
    <sheet name="Suppl. Data 7" sheetId="3" r:id="rId8"/>
    <sheet name="Suppl. Data 8" sheetId="4" r:id="rId9"/>
    <sheet name="Suppl. Data 9" sheetId="5" r:id="rId10"/>
    <sheet name="Suppl. Data 10" sheetId="11" r:id="rId11"/>
    <sheet name="Suppl. Data 11" sheetId="12" r:id="rId12"/>
  </sheets>
  <definedNames>
    <definedName name="_xlnm._FilterDatabase" localSheetId="3" hidden="1">'Suppl. Data 3'!$T$1:$T$56</definedName>
    <definedName name="_xlnm._FilterDatabase" localSheetId="4" hidden="1">'Suppl. Data 4'!$A$1:$D$54</definedName>
    <definedName name="_xlnm._FilterDatabase" localSheetId="5" hidden="1">'Suppl. Data 5'!$A$4:$K$35</definedName>
    <definedName name="_xlnm._FilterDatabase" localSheetId="7" hidden="1">'Suppl. Data 7'!$A$3:$AI$54</definedName>
    <definedName name="_xlnm._FilterDatabase" localSheetId="9" hidden="1">'Suppl. Data 9'!$A$3:$O$16</definedName>
    <definedName name="_Hlk170740671" localSheetId="11">'Suppl. Data 11'!$A$33</definedName>
    <definedName name="_Hlk170740706" localSheetId="11">'Suppl. Data 11'!$A$40</definedName>
  </definedNames>
  <calcPr calcId="162913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Abfrage - 20240206 bioinfo suptab" description="Verbindung mit der Abfrage '20240206 bioinfo suptab' in der Arbeitsmappe." type="5" refreshedVersion="6" background="1">
    <dbPr connection="Provider=Microsoft.Mashup.OleDb.1;Data Source=$Workbook$;Location=20240206 bioinfo suptab;Extended Properties=&quot;&quot;" command="SELECT * FROM [20240206 bioinfo suptab]"/>
  </connection>
</connections>
</file>

<file path=xl/sharedStrings.xml><?xml version="1.0" encoding="utf-8"?>
<sst xmlns="http://schemas.openxmlformats.org/spreadsheetml/2006/main" count="4573" uniqueCount="1057">
  <si>
    <t>age at diagnosis</t>
  </si>
  <si>
    <t>NA</t>
  </si>
  <si>
    <t>f</t>
  </si>
  <si>
    <t>pleural</t>
  </si>
  <si>
    <t>m</t>
  </si>
  <si>
    <t>peritoneal</t>
  </si>
  <si>
    <t>initial TNM classification</t>
  </si>
  <si>
    <t>T3N0</t>
  </si>
  <si>
    <t>peritoneum</t>
  </si>
  <si>
    <t>biphasic</t>
  </si>
  <si>
    <t>TXNXM1</t>
  </si>
  <si>
    <t>pleura</t>
  </si>
  <si>
    <t>cT3cN2cM0</t>
  </si>
  <si>
    <t>T2N1M0</t>
  </si>
  <si>
    <t>sarcomatoid</t>
  </si>
  <si>
    <t>T4N2M0</t>
  </si>
  <si>
    <t>T4N1M0</t>
  </si>
  <si>
    <t>T3NxM0</t>
  </si>
  <si>
    <t>T3N0M0</t>
  </si>
  <si>
    <t>IV</t>
  </si>
  <si>
    <t>not rated</t>
  </si>
  <si>
    <t>synchronous</t>
  </si>
  <si>
    <t>IB</t>
  </si>
  <si>
    <t>IIIB</t>
  </si>
  <si>
    <t>II</t>
  </si>
  <si>
    <t>IIIA</t>
  </si>
  <si>
    <t>Meso-10</t>
  </si>
  <si>
    <t>Meso-11</t>
  </si>
  <si>
    <t>Meso-12</t>
  </si>
  <si>
    <t>Meso-13</t>
  </si>
  <si>
    <t>Meso-14</t>
  </si>
  <si>
    <t>Meso-15</t>
  </si>
  <si>
    <t>Meso-16</t>
  </si>
  <si>
    <t>Meso-17</t>
  </si>
  <si>
    <t>Meso-18</t>
  </si>
  <si>
    <t>Meso-19</t>
  </si>
  <si>
    <t>Meso-20</t>
  </si>
  <si>
    <t>Meso-21</t>
  </si>
  <si>
    <t>Meso-22</t>
  </si>
  <si>
    <t>Meso-23</t>
  </si>
  <si>
    <t>Meso-24</t>
  </si>
  <si>
    <t>Meso-25</t>
  </si>
  <si>
    <t>Meso-26</t>
  </si>
  <si>
    <t>Meso-27</t>
  </si>
  <si>
    <t>Meso-28</t>
  </si>
  <si>
    <t>Meso-29</t>
  </si>
  <si>
    <t>Meso-30</t>
  </si>
  <si>
    <t>Meso-31</t>
  </si>
  <si>
    <t>Meso-01</t>
  </si>
  <si>
    <t>Meso-02</t>
  </si>
  <si>
    <t>Meso-03</t>
  </si>
  <si>
    <t>Meso-04</t>
  </si>
  <si>
    <t>Meso-05</t>
  </si>
  <si>
    <t>Meso-06</t>
  </si>
  <si>
    <t>Meso-07</t>
  </si>
  <si>
    <t>Meso-08</t>
  </si>
  <si>
    <t>Meso-09</t>
  </si>
  <si>
    <t>Meso-ID</t>
  </si>
  <si>
    <t>sex</t>
  </si>
  <si>
    <t>primary site</t>
  </si>
  <si>
    <t>YES</t>
  </si>
  <si>
    <t>NO</t>
  </si>
  <si>
    <t xml:space="preserve">YES </t>
  </si>
  <si>
    <t>death during observation period</t>
  </si>
  <si>
    <t>soft tissue thorax</t>
  </si>
  <si>
    <t>lymph node thorax</t>
  </si>
  <si>
    <t>no documentation</t>
  </si>
  <si>
    <t>pertoneum</t>
  </si>
  <si>
    <t>mesenterium</t>
  </si>
  <si>
    <t>none</t>
  </si>
  <si>
    <t xml:space="preserve">distant metastatic sites at sample submission </t>
  </si>
  <si>
    <t>N1/N2 at sample submission</t>
  </si>
  <si>
    <t>lung, soft tissue thorax, muscle thorax</t>
  </si>
  <si>
    <t>N2</t>
  </si>
  <si>
    <t>T4N2M1</t>
  </si>
  <si>
    <t>N1</t>
  </si>
  <si>
    <t>diaphragm, pleura, musculus rectus abdominis</t>
  </si>
  <si>
    <t>T4N0M0</t>
  </si>
  <si>
    <t>lung</t>
  </si>
  <si>
    <t>22/39</t>
  </si>
  <si>
    <t xml:space="preserve">IV </t>
  </si>
  <si>
    <t>liver</t>
  </si>
  <si>
    <t>pleura, soft tissue</t>
  </si>
  <si>
    <t>T3NXM0</t>
  </si>
  <si>
    <t xml:space="preserve">T4N1M0 </t>
  </si>
  <si>
    <t>27/39</t>
  </si>
  <si>
    <t>35/39</t>
  </si>
  <si>
    <t>30/39</t>
  </si>
  <si>
    <t>gluteal muscles, musculus vastus</t>
  </si>
  <si>
    <t>thoracic wall, bone</t>
  </si>
  <si>
    <t>time diagnosis to last follow-up or death [months]</t>
  </si>
  <si>
    <t>tumor cell content assessed by sample processing lab</t>
  </si>
  <si>
    <t>intraoperative CTx before enrollment</t>
  </si>
  <si>
    <t>initial stage (TNM 8th edition)</t>
  </si>
  <si>
    <t>initial PCI (Sugarbaker)</t>
  </si>
  <si>
    <t>histology</t>
  </si>
  <si>
    <t>soft tissue paravertebral</t>
  </si>
  <si>
    <t>previous malignancies</t>
  </si>
  <si>
    <t>lung, peritoneal carciNOmatosis</t>
  </si>
  <si>
    <t xml:space="preserve">diffuse </t>
  </si>
  <si>
    <t>site of biopsy</t>
  </si>
  <si>
    <t>NA: not applicable</t>
  </si>
  <si>
    <t xml:space="preserve">cytoreductive surgery before enrollment </t>
  </si>
  <si>
    <t>pleura, lung</t>
  </si>
  <si>
    <t>nicotine exposure documented in medical history [pack years]</t>
  </si>
  <si>
    <t>distant metastatic at diagnosis</t>
  </si>
  <si>
    <t>systemic therapy prior biopsy</t>
  </si>
  <si>
    <t xml:space="preserve">number of prior systemic therapies </t>
  </si>
  <si>
    <t>substance</t>
  </si>
  <si>
    <t>cisplatin/pemetrexed, vinorelbine</t>
  </si>
  <si>
    <t>cisplatin/pemetrexed, carboplatin/pemetrexed</t>
  </si>
  <si>
    <t>cisplatin/pemetrexed</t>
  </si>
  <si>
    <t>carboplatin/paclitaxel, cisplatin/pemetrexed</t>
  </si>
  <si>
    <t>nivolumab</t>
  </si>
  <si>
    <t>cisplatin/pemetrexed/bevacizumab</t>
  </si>
  <si>
    <t>pemetrexed/carboplatin, carboplatin/gemcitabine</t>
  </si>
  <si>
    <t>carboplatin/pemetrexed, nivolumab, gemcitabine, vinorelbine</t>
  </si>
  <si>
    <t>cisplatin/pemetrexed, gemcitabine, nivolumab/vinorelbine</t>
  </si>
  <si>
    <t>cisplatin/pemetrexed, fluorouracil/leucovorin/oxaliplatin/docetaxel/bevacizumab, nivolumab/ipilimumab, doxorubicine</t>
  </si>
  <si>
    <t>carboplatin/pemetrexed, pembrolizumab</t>
  </si>
  <si>
    <t xml:space="preserve">cisplatin/pemetrexed </t>
  </si>
  <si>
    <t xml:space="preserve">pemetrexed/carboplatin </t>
  </si>
  <si>
    <t>carboplatin/pemetrexed</t>
  </si>
  <si>
    <t>liposomal doxorubicine/carboplatin/bevacizumab</t>
  </si>
  <si>
    <t>carboplatin/pemetrexed, vinorelbine</t>
  </si>
  <si>
    <t>nivolumab, ipilimumab</t>
  </si>
  <si>
    <t xml:space="preserve">cisplatin/ pemetrexed, carboplatin/paclitaxel </t>
  </si>
  <si>
    <t>cisplatin/pemetrexed, pembrolizumab</t>
  </si>
  <si>
    <t xml:space="preserve">carboplatin/pemetrexed </t>
  </si>
  <si>
    <t xml:space="preserve">cisplatin/pemetrexed, cisplatin/gemcitabin </t>
  </si>
  <si>
    <t>genetic councelling recommended</t>
  </si>
  <si>
    <t>reason no tumor board</t>
  </si>
  <si>
    <t>turnaround time (months)</t>
  </si>
  <si>
    <t>number of recommen-dations</t>
  </si>
  <si>
    <t>substance class 1</t>
  </si>
  <si>
    <t>substance 1</t>
  </si>
  <si>
    <t>biomarker 1</t>
  </si>
  <si>
    <t>basket 1</t>
  </si>
  <si>
    <t>evidence level 1</t>
  </si>
  <si>
    <t>substance class 2</t>
  </si>
  <si>
    <t>substance 2</t>
  </si>
  <si>
    <t>biomarker 2</t>
  </si>
  <si>
    <t>basket 2</t>
  </si>
  <si>
    <t>evidence level 2</t>
  </si>
  <si>
    <t>substance class 3</t>
  </si>
  <si>
    <t>substance 3</t>
  </si>
  <si>
    <t>biomarker 3</t>
  </si>
  <si>
    <t>basket 3</t>
  </si>
  <si>
    <t>evidence level 3</t>
  </si>
  <si>
    <t>substance class 4</t>
  </si>
  <si>
    <t>substance 4</t>
  </si>
  <si>
    <t>biomarker 4</t>
  </si>
  <si>
    <t>basket 4</t>
  </si>
  <si>
    <t>evidence level 4</t>
  </si>
  <si>
    <t>substance class 5</t>
  </si>
  <si>
    <t>substance 5</t>
  </si>
  <si>
    <t>biomarker 5</t>
  </si>
  <si>
    <t>basket 5</t>
  </si>
  <si>
    <t>evidence level 5</t>
  </si>
  <si>
    <t>substance class 6</t>
  </si>
  <si>
    <t>substance 6</t>
  </si>
  <si>
    <t>biomarker 6</t>
  </si>
  <si>
    <t>basket 6</t>
  </si>
  <si>
    <t>evidence level 6</t>
  </si>
  <si>
    <t>platin based chemotherapy</t>
  </si>
  <si>
    <t xml:space="preserve">cisplatin, mitomycin c, melphalan </t>
  </si>
  <si>
    <t>ERCC4 p.K208M</t>
  </si>
  <si>
    <t>other</t>
  </si>
  <si>
    <t>m4</t>
  </si>
  <si>
    <t>x</t>
  </si>
  <si>
    <t>NF2 c.1341-2A&gt;C</t>
  </si>
  <si>
    <t>RAF-MEK-ERK</t>
  </si>
  <si>
    <t>m3</t>
  </si>
  <si>
    <t xml:space="preserve">CDK4/6 inhibition </t>
  </si>
  <si>
    <t>NF2 c.1341-2A&gt;C, CDKN2A focal homozygous del</t>
  </si>
  <si>
    <t xml:space="preserve">cell cycle </t>
  </si>
  <si>
    <t>m2B</t>
  </si>
  <si>
    <t>mTOR inhibition</t>
  </si>
  <si>
    <t>PIK3-AKT-mTOR</t>
  </si>
  <si>
    <t>m2C</t>
  </si>
  <si>
    <t>immune checkpoint inhibition</t>
  </si>
  <si>
    <t>PD-L1 mRNA+; PD-L2 mRNA+; CTLA-4 mRNA+</t>
  </si>
  <si>
    <t>immune evasion</t>
  </si>
  <si>
    <t>FGFR inhibition</t>
  </si>
  <si>
    <t>FGF1 mRNA+; FGF2 mRNA+</t>
  </si>
  <si>
    <t xml:space="preserve">tyrosine kinases </t>
  </si>
  <si>
    <t>tyrosine kinase inhibition</t>
  </si>
  <si>
    <t>crizotinib</t>
  </si>
  <si>
    <t>CD74 mRNA+, ROS1 mRNA+</t>
  </si>
  <si>
    <t>SMARCB1 p.T82M</t>
  </si>
  <si>
    <t>developmental pathways</t>
  </si>
  <si>
    <t>BET inhibition</t>
  </si>
  <si>
    <t>IAG933</t>
  </si>
  <si>
    <t>NF2 p.E265X, del, RNA-</t>
  </si>
  <si>
    <t>PARP inhibition</t>
  </si>
  <si>
    <t>olaparib + trabectedin</t>
  </si>
  <si>
    <t>BRCAness signature SBS3; elevated HRD scores; BAP1 p.K457N, RNA-, loss</t>
  </si>
  <si>
    <t>DNA damage response</t>
  </si>
  <si>
    <t>everolimus</t>
  </si>
  <si>
    <t>T-cell based therapy</t>
  </si>
  <si>
    <t>mesothelin directed CAR-T cell therapy</t>
  </si>
  <si>
    <t>MSLN RNA+</t>
  </si>
  <si>
    <t>m1C</t>
  </si>
  <si>
    <t>mesothelin-targeted antibody drug conjugate</t>
  </si>
  <si>
    <t>anetumab ravtansine</t>
  </si>
  <si>
    <t>MSLN mRNA+</t>
  </si>
  <si>
    <t>CDKN2A focal del, mRNA-</t>
  </si>
  <si>
    <t>PARP inhibition + chemotherapy</t>
  </si>
  <si>
    <t>elevated HRD scores; BAP1 del; BRCAness signature SBS3</t>
  </si>
  <si>
    <t>m2A</t>
  </si>
  <si>
    <t>olaparib</t>
  </si>
  <si>
    <t>germline BRCA2 p.I1581S; FANCI p.A1241T; BAP1 mRNA-</t>
  </si>
  <si>
    <t>sorafenib</t>
  </si>
  <si>
    <t>FLT3 mRNA+; KDR mRNA+; EGFR mRNA+</t>
  </si>
  <si>
    <t>elevated HRD scores; BRCAness signature SBS3; FANCM p.S1414fs</t>
  </si>
  <si>
    <t xml:space="preserve">CD274 mRNA+; PDCD1LG2 mRNA+ </t>
  </si>
  <si>
    <t>NF2 structural variant, del, RNA-</t>
  </si>
  <si>
    <t xml:space="preserve">RAF-MEK-ERK </t>
  </si>
  <si>
    <t>CDKN2A/CDKN2B homozygous del</t>
  </si>
  <si>
    <t>elevated HRD scores; BRCAness signature SBS3; BAP1 focal del, mRNA-</t>
  </si>
  <si>
    <t xml:space="preserve">NF2 focal homozygous del, mRNA- </t>
  </si>
  <si>
    <t>CDKN2A/CDKN2B focal homozygous del, mRNA-</t>
  </si>
  <si>
    <t>elevated HRD scores; BRCAness signature SBS3; PTEN structural variant, del, mRNA-; BAP1 focal homozygous deletion,  mRNA-</t>
  </si>
  <si>
    <t>atezolizumab</t>
  </si>
  <si>
    <t>PTEN structural variant, del, mRNA-</t>
  </si>
  <si>
    <t>BAP1 p.E55fs, LOH; SLFN11 mRNA+</t>
  </si>
  <si>
    <t>MET inhibition</t>
  </si>
  <si>
    <t>HGF mRNA+</t>
  </si>
  <si>
    <t>patient died</t>
  </si>
  <si>
    <t>BAP1 p.N1K</t>
  </si>
  <si>
    <t>CD74 RNA+; ROS1 RNA+; MET RNA+</t>
  </si>
  <si>
    <t>VEGF inhibition + chemotherapy</t>
  </si>
  <si>
    <t>bevacizumab</t>
  </si>
  <si>
    <t>VEGFR2 mRNA+</t>
  </si>
  <si>
    <t>nintedanib</t>
  </si>
  <si>
    <t>KDR mRNA+</t>
  </si>
  <si>
    <t>T-cell therapy against MAGEA1</t>
  </si>
  <si>
    <t>MAGEA1 mRNA+</t>
  </si>
  <si>
    <t>BAP1 focal del, RNA-</t>
  </si>
  <si>
    <t>VEGF inhibition + immune checkpoint inhibition</t>
  </si>
  <si>
    <t>KDR RNA+</t>
  </si>
  <si>
    <t>sunitinib</t>
  </si>
  <si>
    <t>KDR RNA+; IGF1R RNA+; MST1R RNA+; CSF1R RNA+; FGF1 mRNA+</t>
  </si>
  <si>
    <t xml:space="preserve">m4 </t>
  </si>
  <si>
    <t>nintendanib, sunitinib</t>
  </si>
  <si>
    <t>KDR mRNA+, amp; FLT3 mRNA+; FGF1 mRNA+</t>
  </si>
  <si>
    <t>elevated HRD scores; ATM Germlinep.S2394L, LOH; MRE11A germline p.N559S, LOH</t>
  </si>
  <si>
    <t>olaparib + trabectidin</t>
  </si>
  <si>
    <t>elevated HRD scores; BRCAness signature SBS3; SLFN11 mRNA+</t>
  </si>
  <si>
    <t>peptide radio receptor therapy</t>
  </si>
  <si>
    <t>SSTR2 targeted therapy</t>
  </si>
  <si>
    <t>SSTR2 mRNA+</t>
  </si>
  <si>
    <t>palbociclib</t>
  </si>
  <si>
    <t>CDKN2A/CDKN2B focal homozygous loss and mRNA-</t>
  </si>
  <si>
    <t>NF2 focal homozygous deletion, LOH</t>
  </si>
  <si>
    <t>BAP1 c.122+1G&gt;A; SLFN1 mRNA+; BRCAness signature SBS3</t>
  </si>
  <si>
    <t>CDKN2A/CDKN2B focal homozygous del</t>
  </si>
  <si>
    <t>biguanide</t>
  </si>
  <si>
    <t>metformin (additive)</t>
  </si>
  <si>
    <t>ABCB1 mRNA+</t>
  </si>
  <si>
    <t>VHL p.R167W; NF2 p.R341X; PIK3CA p.D203E</t>
  </si>
  <si>
    <t xml:space="preserve">belzutifan </t>
  </si>
  <si>
    <t>VHL p.75_76del, LOH</t>
  </si>
  <si>
    <t>VHL p.75_76del and LOH</t>
  </si>
  <si>
    <t>elevated HRD scores; BRCAness signature SBS3; BAP1 focal delection</t>
  </si>
  <si>
    <t>m1A</t>
  </si>
  <si>
    <t>NF2 p.V24fs, del, RNA-</t>
  </si>
  <si>
    <t>immune checkpoint inhibition + MEK inhibition/CDK4/6 inhibition</t>
  </si>
  <si>
    <t>high mutational burden, NF1 germline p.S947fs; signature SBS2; signature SBS13</t>
  </si>
  <si>
    <t>NF1 pS947fs; STK11 p.G163R</t>
  </si>
  <si>
    <t>CDKN2A c.457+1G&gt;T</t>
  </si>
  <si>
    <t>SMARCA4 p.D779N</t>
  </si>
  <si>
    <t>BAP 1 p.D68G, LOH, focal del</t>
  </si>
  <si>
    <t>BAP1 p.D68G, focal del; BRCAness signature SBS3; SLFN11 mRNA+</t>
  </si>
  <si>
    <t>mesothelin-targeted therapy</t>
  </si>
  <si>
    <t>low tcc</t>
  </si>
  <si>
    <t>cabozantinib/crizotinib</t>
  </si>
  <si>
    <t>MET amplification, mRNA+</t>
  </si>
  <si>
    <t>NF2 p.L46fs, LOH</t>
  </si>
  <si>
    <t xml:space="preserve">MEK inhibition </t>
  </si>
  <si>
    <t>MET mRNA+, KDR mRNA+</t>
  </si>
  <si>
    <t>VEGF inhibition+chemotherapy</t>
  </si>
  <si>
    <t xml:space="preserve">KDR mRNA+ </t>
  </si>
  <si>
    <t>BRCAness signature SBS3, SLFN11 mRNA+</t>
  </si>
  <si>
    <t>Meso-24 received one recommendation of MEK inhibition or mTor inhibiton based on two biomarkers (STK11 and NF1). This has been counted as two seperate recommendations.</t>
  </si>
  <si>
    <t>PFS1 substance</t>
  </si>
  <si>
    <t>PFS1 start [months from diagnosis]</t>
  </si>
  <si>
    <t>PFS1 end [months from diagnosis]</t>
  </si>
  <si>
    <t>PFS1 [months]</t>
  </si>
  <si>
    <t>best response during PFS1</t>
  </si>
  <si>
    <t>PFS2 substance</t>
  </si>
  <si>
    <t>PFS2 basket</t>
  </si>
  <si>
    <t>PFS2 start [months from diagnosis]</t>
  </si>
  <si>
    <t>PFS2 end [months from diagnosis]</t>
  </si>
  <si>
    <t>PFS2 [months]</t>
  </si>
  <si>
    <t>best response during PFS2</t>
  </si>
  <si>
    <t>PFS ratio</t>
  </si>
  <si>
    <t>contiued response after end of follow-up</t>
  </si>
  <si>
    <t>cisplatin/pemetrexed (+pipac)</t>
  </si>
  <si>
    <t>not evaluable</t>
  </si>
  <si>
    <t>bevacizumab + carboplatin + gemcitabine</t>
  </si>
  <si>
    <t>tyrosine kinases</t>
  </si>
  <si>
    <t>PR</t>
  </si>
  <si>
    <t>SD</t>
  </si>
  <si>
    <t>nivolumab + ipilimumab</t>
  </si>
  <si>
    <t>PD</t>
  </si>
  <si>
    <t>vinorelbin</t>
  </si>
  <si>
    <t>not assessed</t>
  </si>
  <si>
    <t>SSTR directed peptide radio receptor therapy</t>
  </si>
  <si>
    <t xml:space="preserve">carboplatin/paclitaxel </t>
  </si>
  <si>
    <t xml:space="preserve">pembrolizumab + gemcitabine </t>
  </si>
  <si>
    <t>PFS3 substance</t>
  </si>
  <si>
    <t>PFS3 basket</t>
  </si>
  <si>
    <t>PFS3 start [months from diagnosis]</t>
  </si>
  <si>
    <t>PFS3 end [months from diagnosis]</t>
  </si>
  <si>
    <t>PFS3 [months]</t>
  </si>
  <si>
    <t>belzutifan</t>
  </si>
  <si>
    <t>Note: Meso-14 underwent four pipac (pressurized intraperitoneal aerosolized chemotherapy) applications with doxorubicine and cisplatin during PFS1. Therefore PFS1 and best repsonse during PFS1 cannot be evaluated.</t>
  </si>
  <si>
    <t xml:space="preserve">Meso-ID </t>
  </si>
  <si>
    <t>substance PFS1</t>
  </si>
  <si>
    <t>PFSi1 [months]</t>
  </si>
  <si>
    <t>best response PFS2</t>
  </si>
  <si>
    <t>vinorelbine</t>
  </si>
  <si>
    <t>pembrolizumab</t>
  </si>
  <si>
    <t>cisplatin/ pemetrexed</t>
  </si>
  <si>
    <t>gemcitabine</t>
  </si>
  <si>
    <t>pemetrexted/ cisplatin</t>
  </si>
  <si>
    <t>nivolumab/ipilimumab</t>
  </si>
  <si>
    <t>pemetrexed</t>
  </si>
  <si>
    <t>pemetrexed/carboplatin</t>
  </si>
  <si>
    <t>carboplatin/ pemetrexed</t>
  </si>
  <si>
    <t xml:space="preserve">adjuvant therapy </t>
  </si>
  <si>
    <t xml:space="preserve">pembrolizumab/gemcitabine </t>
  </si>
  <si>
    <t>pemetrexted</t>
  </si>
  <si>
    <t>WES</t>
  </si>
  <si>
    <t>FALSE</t>
  </si>
  <si>
    <t>TRUE</t>
  </si>
  <si>
    <t>WGS</t>
  </si>
  <si>
    <t>Unique Variant ID</t>
  </si>
  <si>
    <t>Gene</t>
  </si>
  <si>
    <t>Transcript.Version</t>
  </si>
  <si>
    <t>cDNA change</t>
  </si>
  <si>
    <t>Protein change</t>
  </si>
  <si>
    <t>Functional consequence</t>
  </si>
  <si>
    <t>Gene function associated with HRR</t>
  </si>
  <si>
    <t>ACMG criteria eligible</t>
  </si>
  <si>
    <t>9-100456016-TG-T</t>
  </si>
  <si>
    <t>XPA</t>
  </si>
  <si>
    <t>NM_000380.4</t>
  </si>
  <si>
    <t>c.197del</t>
  </si>
  <si>
    <t>missense</t>
  </si>
  <si>
    <t>8-90983441-ATTTGT-A</t>
  </si>
  <si>
    <t>NBN</t>
  </si>
  <si>
    <t>NM_002485.5</t>
  </si>
  <si>
    <t>c.657_661del</t>
  </si>
  <si>
    <t>frameshift</t>
  </si>
  <si>
    <t>11-108199839-C-T</t>
  </si>
  <si>
    <t>ATM</t>
  </si>
  <si>
    <t>NM_000051.4</t>
  </si>
  <si>
    <t>c.7181C&gt;T</t>
  </si>
  <si>
    <t>✓</t>
  </si>
  <si>
    <t>3-52443569-C-T</t>
  </si>
  <si>
    <t>BAP1</t>
  </si>
  <si>
    <t>NM_004656.4</t>
  </si>
  <si>
    <t>c.122+1G&gt;A</t>
  </si>
  <si>
    <t>splicing</t>
  </si>
  <si>
    <t>22-29091856-AG-A</t>
  </si>
  <si>
    <t>CHEK2</t>
  </si>
  <si>
    <t>NM_007194.4</t>
  </si>
  <si>
    <t>c.1100del</t>
  </si>
  <si>
    <t>PVS1, PS4</t>
  </si>
  <si>
    <t>17-29556472-TC-T</t>
  </si>
  <si>
    <t>NF1</t>
  </si>
  <si>
    <t>NM_000267.3</t>
  </si>
  <si>
    <t>c.2842del</t>
  </si>
  <si>
    <t>3-52436440-G-C</t>
  </si>
  <si>
    <t>c.2057-3C&gt;G</t>
  </si>
  <si>
    <t>HRR = homologous recombination repair</t>
  </si>
  <si>
    <t>Cancer predisposition genes used for rare variant filtering</t>
  </si>
  <si>
    <t>Gene symbol</t>
  </si>
  <si>
    <t>HGNC gene ID</t>
  </si>
  <si>
    <t>NCBI Gene ID</t>
  </si>
  <si>
    <t>AIP</t>
  </si>
  <si>
    <t>AKT1</t>
  </si>
  <si>
    <t>ALK</t>
  </si>
  <si>
    <t>APC</t>
  </si>
  <si>
    <t>BARD1</t>
  </si>
  <si>
    <t>BLM</t>
  </si>
  <si>
    <t>BMPR1A</t>
  </si>
  <si>
    <t>BRCA1</t>
  </si>
  <si>
    <t>BRCA2</t>
  </si>
  <si>
    <t>BRIP1</t>
  </si>
  <si>
    <t>BUB1B</t>
  </si>
  <si>
    <t>CBL</t>
  </si>
  <si>
    <t>CDC73</t>
  </si>
  <si>
    <t>CDH1</t>
  </si>
  <si>
    <t>CDK4</t>
  </si>
  <si>
    <t>CDKN1B</t>
  </si>
  <si>
    <t>CDKN1C</t>
  </si>
  <si>
    <t>CDKN2A</t>
  </si>
  <si>
    <t>CEBPA</t>
  </si>
  <si>
    <t>CREBBP</t>
  </si>
  <si>
    <t>CYLD</t>
  </si>
  <si>
    <t>DDB2</t>
  </si>
  <si>
    <t>DICER1</t>
  </si>
  <si>
    <t>DIS3L2</t>
  </si>
  <si>
    <t>EGFR</t>
  </si>
  <si>
    <t>EPCAM</t>
  </si>
  <si>
    <t>ERCC2</t>
  </si>
  <si>
    <t>ERCC3</t>
  </si>
  <si>
    <t>ERCC4</t>
  </si>
  <si>
    <t>ERCC5</t>
  </si>
  <si>
    <t>EXT1</t>
  </si>
  <si>
    <t>EXT2</t>
  </si>
  <si>
    <t>EZH2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H</t>
  </si>
  <si>
    <t>FLCN</t>
  </si>
  <si>
    <t>GATA2</t>
  </si>
  <si>
    <t>GPC3</t>
  </si>
  <si>
    <t>HPS1</t>
  </si>
  <si>
    <t>HRAS</t>
  </si>
  <si>
    <t>KIT</t>
  </si>
  <si>
    <t>MAX</t>
  </si>
  <si>
    <t>MEN1</t>
  </si>
  <si>
    <t>MET</t>
  </si>
  <si>
    <t>MLH1</t>
  </si>
  <si>
    <t>MSH2</t>
  </si>
  <si>
    <t>MSH6</t>
  </si>
  <si>
    <t>MUTYH</t>
  </si>
  <si>
    <t>NF2</t>
  </si>
  <si>
    <t>NSD1</t>
  </si>
  <si>
    <t>PALB2</t>
  </si>
  <si>
    <t>PDGFRA</t>
  </si>
  <si>
    <t>PHOX2B</t>
  </si>
  <si>
    <t>PIK3CA</t>
  </si>
  <si>
    <t>PIK3R1</t>
  </si>
  <si>
    <t>PMS2</t>
  </si>
  <si>
    <t>POLD1</t>
  </si>
  <si>
    <t>POLE</t>
  </si>
  <si>
    <t>PRKAR1A</t>
  </si>
  <si>
    <t>PTCH1</t>
  </si>
  <si>
    <t>PTEN</t>
  </si>
  <si>
    <t>RAD51C</t>
  </si>
  <si>
    <t>RAD51D</t>
  </si>
  <si>
    <t>RB1</t>
  </si>
  <si>
    <t>RECQL4</t>
  </si>
  <si>
    <t>RET</t>
  </si>
  <si>
    <t>RHBDF2</t>
  </si>
  <si>
    <t>RUNX1</t>
  </si>
  <si>
    <t>SBDS</t>
  </si>
  <si>
    <t>SDHA</t>
  </si>
  <si>
    <t>SDHAF2</t>
  </si>
  <si>
    <t>SDHB</t>
  </si>
  <si>
    <t>SDHC</t>
  </si>
  <si>
    <t>SDHD</t>
  </si>
  <si>
    <t>SLX4</t>
  </si>
  <si>
    <t>SMAD4</t>
  </si>
  <si>
    <t>SMARCA4</t>
  </si>
  <si>
    <t>SMARCB1</t>
  </si>
  <si>
    <t>STK11</t>
  </si>
  <si>
    <t>SUFU</t>
  </si>
  <si>
    <t>TMEM127</t>
  </si>
  <si>
    <t>TP53</t>
  </si>
  <si>
    <t>TSC1</t>
  </si>
  <si>
    <t>TSC2</t>
  </si>
  <si>
    <t>VHL</t>
  </si>
  <si>
    <t>WRN</t>
  </si>
  <si>
    <t>WT1</t>
  </si>
  <si>
    <t>XPC</t>
  </si>
  <si>
    <t>XRCC2</t>
  </si>
  <si>
    <t>Supplementary Data</t>
  </si>
  <si>
    <t>Suppl. Data 2</t>
  </si>
  <si>
    <t>Overview of PFS ratios (PFS1/PFS2)</t>
  </si>
  <si>
    <t>Suppl. Data 6</t>
  </si>
  <si>
    <t>Immune checkpoint inhibition during observation period</t>
  </si>
  <si>
    <t>Bioinformatic analysis</t>
  </si>
  <si>
    <t xml:space="preserve">Likely pathogenic / pathogenic germline variants </t>
  </si>
  <si>
    <t>Suppl. Data 1</t>
  </si>
  <si>
    <t xml:space="preserve">Systemic therapies started before MASTER biopsy </t>
  </si>
  <si>
    <t xml:space="preserve">Cohort: clinical, pathological, and associated sample information </t>
  </si>
  <si>
    <t>Recommendations of the molecular tumor board</t>
  </si>
  <si>
    <t>Suppl. Data 4</t>
  </si>
  <si>
    <t>Suppl. Data 5</t>
  </si>
  <si>
    <t>Applied recommended therapies after PFS2</t>
  </si>
  <si>
    <t>First immune checkpoint inhibition during observation period</t>
  </si>
  <si>
    <t>Second immune checkpoint inhibition during observation period</t>
  </si>
  <si>
    <t>Suppl. Data 7</t>
  </si>
  <si>
    <t>RNA</t>
  </si>
  <si>
    <t>Meso-1</t>
  </si>
  <si>
    <t>2.12</t>
  </si>
  <si>
    <t>0.81</t>
  </si>
  <si>
    <t>Meso-2</t>
  </si>
  <si>
    <t>2.14</t>
  </si>
  <si>
    <t>0.73</t>
  </si>
  <si>
    <t>Meso-3</t>
  </si>
  <si>
    <t>Meso-4</t>
  </si>
  <si>
    <t>2.1</t>
  </si>
  <si>
    <t>0.7</t>
  </si>
  <si>
    <t>Meso-5</t>
  </si>
  <si>
    <t>5.5</t>
  </si>
  <si>
    <t>0.54</t>
  </si>
  <si>
    <t>Meso-6</t>
  </si>
  <si>
    <t>3.96</t>
  </si>
  <si>
    <t>0.42</t>
  </si>
  <si>
    <t>Meso-7</t>
  </si>
  <si>
    <t>1.99</t>
  </si>
  <si>
    <t>0.77</t>
  </si>
  <si>
    <t>Meso-8</t>
  </si>
  <si>
    <t>3.57</t>
  </si>
  <si>
    <t>0.41</t>
  </si>
  <si>
    <t>Meso-9</t>
  </si>
  <si>
    <t>1.81</t>
  </si>
  <si>
    <t>0.5</t>
  </si>
  <si>
    <t>1.87</t>
  </si>
  <si>
    <t>0.3</t>
  </si>
  <si>
    <t>6.34</t>
  </si>
  <si>
    <t>0.32</t>
  </si>
  <si>
    <t>4.14</t>
  </si>
  <si>
    <t>0.24</t>
  </si>
  <si>
    <t>3.88</t>
  </si>
  <si>
    <t>0.25</t>
  </si>
  <si>
    <t>1.95</t>
  </si>
  <si>
    <t>0.34</t>
  </si>
  <si>
    <t>1.89</t>
  </si>
  <si>
    <t>0.64</t>
  </si>
  <si>
    <t>5.87</t>
  </si>
  <si>
    <t>0.39</t>
  </si>
  <si>
    <t>1.86</t>
  </si>
  <si>
    <t>0.82</t>
  </si>
  <si>
    <t>3.75</t>
  </si>
  <si>
    <t>0.47</t>
  </si>
  <si>
    <t>2.32</t>
  </si>
  <si>
    <t>0.65</t>
  </si>
  <si>
    <t>4.38</t>
  </si>
  <si>
    <t>0.26</t>
  </si>
  <si>
    <t>2.01</t>
  </si>
  <si>
    <t>2.53</t>
  </si>
  <si>
    <t>2.08</t>
  </si>
  <si>
    <t>0.23</t>
  </si>
  <si>
    <t>germline analysis</t>
  </si>
  <si>
    <t>tumor analysis</t>
  </si>
  <si>
    <t>CNV analysis</t>
  </si>
  <si>
    <t>sequencing type</t>
  </si>
  <si>
    <t>tumor ploidy</t>
  </si>
  <si>
    <t>tumor cell content</t>
  </si>
  <si>
    <t>epithelioid</t>
  </si>
  <si>
    <t>AR = autosomal recessive</t>
  </si>
  <si>
    <t>AD = autosomal dominant</t>
  </si>
  <si>
    <t>Mode of inheritance for cancer predisposition</t>
  </si>
  <si>
    <t>AD</t>
  </si>
  <si>
    <t>somatic mosaicism</t>
  </si>
  <si>
    <t>ANKRD26</t>
  </si>
  <si>
    <t>AD/AR</t>
  </si>
  <si>
    <t>AR</t>
  </si>
  <si>
    <t>COL7A1</t>
  </si>
  <si>
    <t>DDX41</t>
  </si>
  <si>
    <t>DKC1</t>
  </si>
  <si>
    <t>XLR</t>
  </si>
  <si>
    <t>DOCK8</t>
  </si>
  <si>
    <t>ELANE</t>
  </si>
  <si>
    <t>ETV6</t>
  </si>
  <si>
    <t>FAS</t>
  </si>
  <si>
    <t>GJB2</t>
  </si>
  <si>
    <t>HFE</t>
  </si>
  <si>
    <t>HMBS</t>
  </si>
  <si>
    <t>IDH1</t>
  </si>
  <si>
    <t>KRAS</t>
  </si>
  <si>
    <t>MITF</t>
  </si>
  <si>
    <t>AD / risk factor</t>
  </si>
  <si>
    <t>NRAS</t>
  </si>
  <si>
    <t>NTHL1</t>
  </si>
  <si>
    <t>PARN</t>
  </si>
  <si>
    <t>POLH</t>
  </si>
  <si>
    <t>POT1</t>
  </si>
  <si>
    <t>PRSS1</t>
  </si>
  <si>
    <t>PTPN11</t>
  </si>
  <si>
    <t>RMRP</t>
  </si>
  <si>
    <t>RPS19</t>
  </si>
  <si>
    <t>RPS24</t>
  </si>
  <si>
    <t>RPS26</t>
  </si>
  <si>
    <t>RTEL1</t>
  </si>
  <si>
    <t>SAMD9</t>
  </si>
  <si>
    <t>SETBP1</t>
  </si>
  <si>
    <t>SMARCE1</t>
  </si>
  <si>
    <t>SOS1</t>
  </si>
  <si>
    <t>SPINK1</t>
  </si>
  <si>
    <t>STAT3</t>
  </si>
  <si>
    <t>TERC</t>
  </si>
  <si>
    <t>TERT</t>
  </si>
  <si>
    <t>TINF2</t>
  </si>
  <si>
    <t>TRIM37</t>
  </si>
  <si>
    <t>WAS</t>
  </si>
  <si>
    <t>WRAP53</t>
  </si>
  <si>
    <t>XLR = X-linked recessive</t>
  </si>
  <si>
    <t>Meso-32</t>
  </si>
  <si>
    <t>Meso-33</t>
  </si>
  <si>
    <t>Meso-34</t>
  </si>
  <si>
    <t>Meso-35</t>
  </si>
  <si>
    <t>Meso-36</t>
  </si>
  <si>
    <t>Meso-37</t>
  </si>
  <si>
    <t>Meso-38</t>
  </si>
  <si>
    <t>Meso-39</t>
  </si>
  <si>
    <t>Meso-40</t>
  </si>
  <si>
    <t>Meso-41</t>
  </si>
  <si>
    <t>Meso-42</t>
  </si>
  <si>
    <t>Meso-43</t>
  </si>
  <si>
    <t>Meso-44</t>
  </si>
  <si>
    <t>Meso-45</t>
  </si>
  <si>
    <t>Meso-46</t>
  </si>
  <si>
    <t>Meso-47</t>
  </si>
  <si>
    <t>Meso-48</t>
  </si>
  <si>
    <t>Meso-49</t>
  </si>
  <si>
    <t>Meso-50</t>
  </si>
  <si>
    <t>Meso-51</t>
  </si>
  <si>
    <t>pericardial</t>
  </si>
  <si>
    <t>cT3N0M0</t>
  </si>
  <si>
    <t>pT3pN1cM0</t>
  </si>
  <si>
    <t>cT2cN0M0</t>
  </si>
  <si>
    <t>pT3N0M0</t>
  </si>
  <si>
    <t>pT3pN0M0</t>
  </si>
  <si>
    <t>pT2N0M0</t>
  </si>
  <si>
    <t>cT1cN0cM0</t>
  </si>
  <si>
    <t>cT2cN0cM0</t>
  </si>
  <si>
    <t>pT3pN0cM0</t>
  </si>
  <si>
    <t>pT3pN1M0</t>
  </si>
  <si>
    <t>IA</t>
  </si>
  <si>
    <t>chest wall, muscle</t>
  </si>
  <si>
    <t xml:space="preserve">chest wall </t>
  </si>
  <si>
    <t>chest wall</t>
  </si>
  <si>
    <t>soft tissue</t>
  </si>
  <si>
    <t>colon, rectum</t>
  </si>
  <si>
    <t>muscle</t>
  </si>
  <si>
    <t>liver, abdominal wall</t>
  </si>
  <si>
    <t>liver, ovary</t>
  </si>
  <si>
    <t xml:space="preserve">chest wall, lateral abdominal muscles, subcutis </t>
  </si>
  <si>
    <t>mediastinal fat, chest wall, lung</t>
  </si>
  <si>
    <t>pericard</t>
  </si>
  <si>
    <t>rectum</t>
  </si>
  <si>
    <t>pleura/ lung</t>
  </si>
  <si>
    <t>omentum</t>
  </si>
  <si>
    <t>lung/ pleura</t>
  </si>
  <si>
    <t>lower abdomen subcutis</t>
  </si>
  <si>
    <t>talazoparib</t>
  </si>
  <si>
    <t>BAP1 total copy number loss</t>
  </si>
  <si>
    <t>m1B</t>
  </si>
  <si>
    <t>EZH2 inhibition + FGFR inhibition</t>
  </si>
  <si>
    <t>tazemetostat + FGFR inhibitor</t>
  </si>
  <si>
    <t>cobimetinib</t>
  </si>
  <si>
    <t>NF1 c.5686delT:p.S1896fs</t>
  </si>
  <si>
    <t>CLDN6-directed CAR T/ vaccination combined therapy</t>
  </si>
  <si>
    <t>CLDN6 exp+</t>
  </si>
  <si>
    <t>Immune evasion</t>
  </si>
  <si>
    <t>CCND2: DUP; CDK4 exp+ and DUP</t>
  </si>
  <si>
    <t>niraparib/ rucaparib</t>
  </si>
  <si>
    <t>BAP1 c.1565delCp.P522fs; BAP1 exp-</t>
  </si>
  <si>
    <t>hippo pathway inhibition</t>
  </si>
  <si>
    <t>NF2 del of intron 3 to intron 4 with loss of exon 4; NF2 not exp- in proteome</t>
  </si>
  <si>
    <t xml:space="preserve">olaparib  </t>
  </si>
  <si>
    <t>TOP-ART score 7; BCRA2 c.1296_1297del:N433fs*18; elevated HRD scoring; BRCAness signature</t>
  </si>
  <si>
    <t>combined mTOR inhibition</t>
  </si>
  <si>
    <t>everolimus in combination</t>
  </si>
  <si>
    <t>NF2 c.58_65delp.K20fs; NF2: partial copy number loss</t>
  </si>
  <si>
    <t>multikinase inhibition</t>
  </si>
  <si>
    <t>brigatinib</t>
  </si>
  <si>
    <t>FAK inhibition</t>
  </si>
  <si>
    <t>GSK2256098</t>
  </si>
  <si>
    <t>PI3K-AKT-mTOR</t>
  </si>
  <si>
    <t>FLT1 exp+; FLT1 protein exp+ and signal way activation; KDR exp+; VEGFA exp+</t>
  </si>
  <si>
    <t>belzutifan + cabozantinib</t>
  </si>
  <si>
    <t>VHL p.E55X</t>
  </si>
  <si>
    <t>radioligand therapy</t>
  </si>
  <si>
    <t>lutetium Lu 177 vipivotide tetraxetan</t>
  </si>
  <si>
    <t>FOLH1 exp+</t>
  </si>
  <si>
    <t>NF2 focal hom. del of intron 3 to intron 4 with loss of exon 4; proteome: activation of FAK kinase, PTK2 exp+, PTK2 phospho++, proximal signaling: exp++: STAT3, NCK1, BCAR1, VAV2; exp+: PTK2B, STAT5A, phospho++: SHB, PTK2B, GAB2, STAT3</t>
  </si>
  <si>
    <t>NF2 focal hom. del of intron 3 to intron 4 with loss of exon 4; proteome: NF2 low exp</t>
  </si>
  <si>
    <t>BAP1 c.473_489del:p.G158fs and LOH; phosphoproteome: no BAP1 detection; BRCAness signature; medium HRD scoring; TOP-ART positive</t>
  </si>
  <si>
    <t>SMO inhibition</t>
  </si>
  <si>
    <t>vismodegib</t>
  </si>
  <si>
    <t>mRNA exp+ of GLI3, GLI2 and SMO; phosphoproteome: WNT/ SHH signalway activity, LRP6 phosphorylation, high activity of CDK14, AAK1 kinases, phosphorylation of GLI2, SUFI and GLI3</t>
  </si>
  <si>
    <t>BAP1 c.175_179del:p.R59fs; BRCAness signature</t>
  </si>
  <si>
    <t>FAP directed therapy</t>
  </si>
  <si>
    <t>FAP mRNA exp+</t>
  </si>
  <si>
    <t>FGFR1 inhibition</t>
  </si>
  <si>
    <t>FGFR1 gain; FGFR1 mRNA exp+</t>
  </si>
  <si>
    <t>olaparib/ niraparib/ rucaparib</t>
  </si>
  <si>
    <t>BRCAness signature; BAP1 p.R385X; elevated HRD scoring; BAP1 partial copy number loss</t>
  </si>
  <si>
    <t>cabozantinib/ gilteritinib</t>
  </si>
  <si>
    <t>AXL mRNA and protein exp+; GAS6 mRNA and protein exp+</t>
  </si>
  <si>
    <t>mesothelin-directed CAR T cell or autologous T cell therapy</t>
  </si>
  <si>
    <t>MSLN mRNA and protein exp+</t>
  </si>
  <si>
    <t>FGFR1 duplication and mRNA exp+</t>
  </si>
  <si>
    <t>ATR inhibition</t>
  </si>
  <si>
    <t>camonsertib</t>
  </si>
  <si>
    <t>SETD2 p.Q334X; SETD2 LOH and TCN neutral</t>
  </si>
  <si>
    <t>BAP1 complete copy number loss and mRNA exp-</t>
  </si>
  <si>
    <t>PRMT5 inhibition</t>
  </si>
  <si>
    <t>JNJ-64619178</t>
  </si>
  <si>
    <t>MTAP complete copy number loss and exp- of mRNA and protein; CDKN2A complete copy number loss</t>
  </si>
  <si>
    <t>ALK inhibition</t>
  </si>
  <si>
    <t>ALK mRNA exp+</t>
  </si>
  <si>
    <t>NF2 structural variant, incomplete copy number loss and LOH</t>
  </si>
  <si>
    <t>mTOR inhibition + VEGF inhibition</t>
  </si>
  <si>
    <t>everolimus + bevacizumab</t>
  </si>
  <si>
    <t>NF2 complete copy number loss</t>
  </si>
  <si>
    <t>AMG193</t>
  </si>
  <si>
    <t>MTAP focal homozygous loss; CDKN2A focal homozygous loss</t>
  </si>
  <si>
    <t>BAP1 pS10N and LOH; elevated HRD scoring; TOP-ART positive</t>
  </si>
  <si>
    <t>NF2 del; translocation NF2::PPP6C and opposite direction</t>
  </si>
  <si>
    <t>YAP inhibition</t>
  </si>
  <si>
    <t xml:space="preserve">PI3K-AKT-mTOR  </t>
  </si>
  <si>
    <t>MET exp+; phosphoproteome: moderate MET signalway activation</t>
  </si>
  <si>
    <t>MSLN directed therapy</t>
  </si>
  <si>
    <t>MSLN exp+; (phospho)proteome: MSLN exp++</t>
  </si>
  <si>
    <t>ipilimumab/nivolumab; carboplatin/pemetrexed</t>
  </si>
  <si>
    <t>carboplatin/pemetrexed; carboplatin/pemetrexed; nivolumab/ipilimumab</t>
  </si>
  <si>
    <t>carboplatin/pemetrexed; cisplatin/gemcitabine; nivolumab/ipilimumab</t>
  </si>
  <si>
    <t>carboplatin/pemetrexed; ipilimumab/nivolumab; vinorelbine; gemcitabine</t>
  </si>
  <si>
    <t>ipilimumab/nivolumab; cisplatin/pemetrexed; gemcitabine/ramucirumab</t>
  </si>
  <si>
    <t>carboplatin/pemetrexed; ipilimumab/nivolumab; carboplatin/pemetrexed</t>
  </si>
  <si>
    <t>olaparib + trabectedin/ niraparib</t>
  </si>
  <si>
    <t>pembrolizumab/pemetrexed/cisplatin</t>
  </si>
  <si>
    <t>nivolumab/pemetrexed/carboplatin</t>
  </si>
  <si>
    <t>nivolumab/paclitaxel/carboplatin</t>
  </si>
  <si>
    <t>nivolumab/cisplatin/pemetrexed</t>
  </si>
  <si>
    <t>cisplatin/ gemcitabine</t>
  </si>
  <si>
    <t>31/39</t>
  </si>
  <si>
    <t>neoadjuvant therapy</t>
  </si>
  <si>
    <t>cisplatin/pemetrexed/pembrolizumab; cisplatin/pemetrexed/pembrolizumab</t>
  </si>
  <si>
    <t>carboplatin/pemetrexed/nivolumab; gemcitabine/ramucirumab</t>
  </si>
  <si>
    <t>carboplatin/pemetrexed/nivolumab</t>
  </si>
  <si>
    <t>cisplatin/pemetrexed/nivolumab; nivolumab/ipilimumab</t>
  </si>
  <si>
    <t>carboplatin/pemetrexed/nivolumab; carboplatin/pemetrexed; gemcitabine; gemcitabine/ramucirumab</t>
  </si>
  <si>
    <t>carboplatin/pemetrexed; ipilimumab/nivolumab</t>
  </si>
  <si>
    <t>adjvant therapy</t>
  </si>
  <si>
    <t>Third immune checkpoint inhibition during observation period</t>
  </si>
  <si>
    <t>gemcitabine/ramucirumab</t>
  </si>
  <si>
    <t>capmatinib</t>
  </si>
  <si>
    <t>ICI dosage</t>
  </si>
  <si>
    <t>day 1</t>
  </si>
  <si>
    <t>day 22</t>
  </si>
  <si>
    <t>ipilimumab 1mg/kg BW</t>
  </si>
  <si>
    <t>/</t>
  </si>
  <si>
    <t>nivolumab 360 mg</t>
  </si>
  <si>
    <t>q day 43 (day 1)</t>
  </si>
  <si>
    <t>day 15</t>
  </si>
  <si>
    <t>day 29</t>
  </si>
  <si>
    <t>nivolumab 3 mg/kg BW</t>
  </si>
  <si>
    <t>q day 22 (day 1)</t>
  </si>
  <si>
    <t>standard dose V1</t>
  </si>
  <si>
    <t>standard dose V2</t>
  </si>
  <si>
    <t>standard dose V3</t>
  </si>
  <si>
    <t>200 mg day 1, q day 22</t>
  </si>
  <si>
    <t>480 mg day 1, q day 29</t>
  </si>
  <si>
    <t>400 mg day 1, q day 43</t>
  </si>
  <si>
    <t>240 mg day 1, q day 15</t>
  </si>
  <si>
    <t>chest wall, pericardium</t>
  </si>
  <si>
    <t>lung, pericardium</t>
  </si>
  <si>
    <t>chest wall, pericardium, adrenal gland</t>
  </si>
  <si>
    <t>2 - 10* mg/kg BW day 1, q day 15</t>
  </si>
  <si>
    <t>*</t>
  </si>
  <si>
    <t>CDH3/MSLN-BITE</t>
  </si>
  <si>
    <t>AMG 305</t>
  </si>
  <si>
    <t>MSLN mRNA exp+</t>
  </si>
  <si>
    <t>PF-08046049</t>
  </si>
  <si>
    <t>MFI2 mRNA exp+</t>
  </si>
  <si>
    <t>NF2 incomplete copy number loss and LOH; NF2 p.288_295del</t>
  </si>
  <si>
    <t>multikinase inhibition + checkpoint inhibition</t>
  </si>
  <si>
    <t>brigatinib/cabozantinib + checkpoint inhibition</t>
  </si>
  <si>
    <t>KDR mRNA exp+; NF2 incomplete copy number loss and LOH; NF2 p.288_295del</t>
  </si>
  <si>
    <t>BAP1 incomplete copy number loss and LOH</t>
  </si>
  <si>
    <t>FGFR2 mRNA exp+; FGF1 mRNA exp+</t>
  </si>
  <si>
    <t>NF2 p.Y153X</t>
  </si>
  <si>
    <t xml:space="preserve">variable dose due to supply issues </t>
  </si>
  <si>
    <t>cabozantinib/ brigatinib + checkpoint inhibition</t>
  </si>
  <si>
    <t>tyrosine kinase inhibition + checkpoint inhibition</t>
  </si>
  <si>
    <t>checkpoint inhibition + VEGFR inhibition</t>
  </si>
  <si>
    <t xml:space="preserve"> YAP/TEAD interaction inhibition</t>
  </si>
  <si>
    <t>CD228 directed therapy</t>
  </si>
  <si>
    <t>VEGF inhibition</t>
  </si>
  <si>
    <t>asbestos exposure documented in medical history</t>
  </si>
  <si>
    <t>LOH of wild type allele in tumor</t>
  </si>
  <si>
    <t>Tumor VAF</t>
  </si>
  <si>
    <t>Control VAF</t>
  </si>
  <si>
    <t>Mode of inheritance</t>
  </si>
  <si>
    <t>gene-specific VCEP available</t>
  </si>
  <si>
    <t>variant classification</t>
  </si>
  <si>
    <t>comment</t>
  </si>
  <si>
    <t>p.(Pro66fs)</t>
  </si>
  <si>
    <t>0.33</t>
  </si>
  <si>
    <t>0.52</t>
  </si>
  <si>
    <t>PVS1, PM2_SUP</t>
  </si>
  <si>
    <t>likely pathogenic</t>
  </si>
  <si>
    <t>p.(Lys219fs)</t>
  </si>
  <si>
    <t>0.43</t>
  </si>
  <si>
    <t>PVS1, PS3_MOD, PM3</t>
  </si>
  <si>
    <t>pathogenic</t>
  </si>
  <si>
    <t>p.(Ser2394Leu)</t>
  </si>
  <si>
    <t>0.44</t>
  </si>
  <si>
    <t>AR/AD</t>
  </si>
  <si>
    <t>PS3_MOD, PM3_STR, PM2_SUP, PP3</t>
  </si>
  <si>
    <t>0.49</t>
  </si>
  <si>
    <t>p.(Thr367fs)</t>
  </si>
  <si>
    <t>0.35</t>
  </si>
  <si>
    <t>p.(Gln948fs)</t>
  </si>
  <si>
    <t>0.70</t>
  </si>
  <si>
    <t>0.46</t>
  </si>
  <si>
    <t>PVS1_STR, PM2_SUP, PP4</t>
  </si>
  <si>
    <t>13-32906907-CAG-C</t>
  </si>
  <si>
    <t>NM_000059.4</t>
  </si>
  <si>
    <t>c.1296_1297del</t>
  </si>
  <si>
    <t>p.(Asn433Glnfs)</t>
  </si>
  <si>
    <t>0.40</t>
  </si>
  <si>
    <t>PVS1, PM5 (PTC)</t>
  </si>
  <si>
    <t>1-17349143-C-T</t>
  </si>
  <si>
    <t>NM_003000.3</t>
  </si>
  <si>
    <t>c.725G&gt;A</t>
  </si>
  <si>
    <t>p.(Arg242His)</t>
  </si>
  <si>
    <t>0.17</t>
  </si>
  <si>
    <t>0.50</t>
  </si>
  <si>
    <t>PS3, PS4_MOD, PM1, PM2_SUP, PM5, PP3_MOD</t>
  </si>
  <si>
    <t>15-89858549-C-T</t>
  </si>
  <si>
    <t>NM_001113378.2</t>
  </si>
  <si>
    <t>c.3853C&gt;T</t>
  </si>
  <si>
    <t>p.(Arg1285*)</t>
  </si>
  <si>
    <t>nonsense</t>
  </si>
  <si>
    <t>PVS1, PM2_SUP, PM3</t>
  </si>
  <si>
    <t>3-52438566-G-A</t>
  </si>
  <si>
    <t>c.1153C&gt;T</t>
  </si>
  <si>
    <t>p.(Arg385*)</t>
  </si>
  <si>
    <t>0.72</t>
  </si>
  <si>
    <t>0.55</t>
  </si>
  <si>
    <t>PVS1, PS4_MOD, PM2_SUP</t>
  </si>
  <si>
    <t>2-58468447-A-G</t>
  </si>
  <si>
    <t>NM_018062.4</t>
  </si>
  <si>
    <t>c.2T&gt;C</t>
  </si>
  <si>
    <t>p.(Met1Thr)</t>
  </si>
  <si>
    <t>start loss</t>
  </si>
  <si>
    <t>0.53</t>
  </si>
  <si>
    <t>PVS1_MOD, PS1_MOD, PM3_SUP, PM2_SUP</t>
  </si>
  <si>
    <t>8-30945344-TAAAA-T</t>
  </si>
  <si>
    <t>NM_000553.6</t>
  </si>
  <si>
    <t>c.1486_1489del</t>
  </si>
  <si>
    <t>p.(Lys496Trpfs)</t>
  </si>
  <si>
    <t>0.48</t>
  </si>
  <si>
    <t>0.71</t>
  </si>
  <si>
    <t>PVS1, PM2_SUP, PM3_SUP</t>
  </si>
  <si>
    <t>17-29562656-CTGTT-C</t>
  </si>
  <si>
    <t>NM_001042492.3</t>
  </si>
  <si>
    <t>c.3739_3742del</t>
  </si>
  <si>
    <t>p.Phe1247Ilefs</t>
  </si>
  <si>
    <t>0.22</t>
  </si>
  <si>
    <t>0.31</t>
  </si>
  <si>
    <t>(pathogenic)</t>
  </si>
  <si>
    <t>no NF1 phenotype described, most likely CHiP, see supplementary results for further information</t>
  </si>
  <si>
    <t>VCEP = variant curation expert panel</t>
  </si>
  <si>
    <t xml:space="preserve">CHiP = clonal hematopoiesis of indeterminate potential </t>
  </si>
  <si>
    <t>MEK inhibition</t>
  </si>
  <si>
    <t>EZH2 inhibition</t>
  </si>
  <si>
    <t>YAP1 inhibition</t>
  </si>
  <si>
    <t>VEGFR inhibition + chemotherapy</t>
  </si>
  <si>
    <t>hedgehog inhibition</t>
  </si>
  <si>
    <t>AKT inhibition + immune checkpoint inhibition</t>
  </si>
  <si>
    <t>MEK inhibition/ mTOR inhibition</t>
  </si>
  <si>
    <t>inhibition of HIF-2α + tyrosine kinase inhibition</t>
  </si>
  <si>
    <t>inhibition of HIF-2α</t>
  </si>
  <si>
    <t>MEK inhibition or mTOR inhibition</t>
  </si>
  <si>
    <t>mTOR/PI3K inhibition</t>
  </si>
  <si>
    <t>3.67</t>
  </si>
  <si>
    <t>2.5</t>
  </si>
  <si>
    <t>4.57</t>
  </si>
  <si>
    <t>1.9</t>
  </si>
  <si>
    <t>1.97</t>
  </si>
  <si>
    <t>1.82</t>
  </si>
  <si>
    <t>1.66</t>
  </si>
  <si>
    <t>1.68</t>
  </si>
  <si>
    <t>2.06</t>
  </si>
  <si>
    <t>1.84</t>
  </si>
  <si>
    <t>1.65</t>
  </si>
  <si>
    <t>1.83</t>
  </si>
  <si>
    <t>3.17</t>
  </si>
  <si>
    <t>6.35</t>
  </si>
  <si>
    <t>0.27</t>
  </si>
  <si>
    <t>0.79</t>
  </si>
  <si>
    <t>0.83</t>
  </si>
  <si>
    <t>0.85</t>
  </si>
  <si>
    <t>0.56</t>
  </si>
  <si>
    <t>68</t>
  </si>
  <si>
    <t>60</t>
  </si>
  <si>
    <t>62</t>
  </si>
  <si>
    <t>49</t>
  </si>
  <si>
    <t>41</t>
  </si>
  <si>
    <t>Suppl. Data 8</t>
  </si>
  <si>
    <t>Suppl. Data 9</t>
  </si>
  <si>
    <t>NCT evidence level</t>
  </si>
  <si>
    <t>Description</t>
  </si>
  <si>
    <t>ESCAT tier</t>
  </si>
  <si>
    <t>I-A</t>
  </si>
  <si>
    <t>In the same tumor entity, the predictive value of the biomarker or the clinical efficacy in a biomarker-stratified cohort has been demonstrated in an adequately powered prospective study (marker as secondary endpoint) or in a retrospective cohort or case-control study.</t>
  </si>
  <si>
    <t>I-B, II-B</t>
  </si>
  <si>
    <t>In the same tumor entity, clinical efficacy has been demonstrated in one or more case reports when the biomarker is present.</t>
  </si>
  <si>
    <t>Between II and III</t>
  </si>
  <si>
    <t>III-A</t>
  </si>
  <si>
    <t>In other tumor entities, the predictive value of the biomarker or the clinical efficacy in a biomarker-stratified cohort has been demonstrated in an adequately powered prospective study (marker as secondary endpoint) or in a retrospective cohort or case-control study.</t>
  </si>
  <si>
    <t>In other tumor entities, clinical efficacy has been demonstrated in one or more case reports when the biomarker is present.</t>
  </si>
  <si>
    <t>Preclinical data (in vitro/in vivo models, functional genetic studies) show an association of the biomarker with the efficacy of the medication, which is supported by a scientific rationale.</t>
  </si>
  <si>
    <t>IV-A</t>
  </si>
  <si>
    <t>A scientific rationale suggests an association of the biomarker with the efficacy of the medication, which has not yet been supported by (pre)clinical data.</t>
  </si>
  <si>
    <t>IV-B</t>
  </si>
  <si>
    <t>In the same tumor entity, the predictive value of the biomarker or clinical effectiveness in a
biomarker-stratified cohort has been demonstrated in an adequately powered prospective study or meta-analysis.</t>
  </si>
  <si>
    <t>In other tumor entities, the predictive value of the biomarker or clinical effectiveness in a
biomarker-stratified cohort has been demonstrated in an adequately powered prospective study or meta-analysis.</t>
  </si>
  <si>
    <t>Characteristics</t>
  </si>
  <si>
    <t>No. of Patients</t>
  </si>
  <si>
    <r>
      <t>Patients with application</t>
    </r>
    <r>
      <rPr>
        <b/>
        <vertAlign val="superscript"/>
        <sz val="10"/>
        <color rgb="FF000000"/>
        <rFont val="Open Sans"/>
        <family val="2"/>
      </rPr>
      <t>1</t>
    </r>
  </si>
  <si>
    <t>All</t>
  </si>
  <si>
    <r>
      <t>5</t>
    </r>
    <r>
      <rPr>
        <sz val="10"/>
        <color rgb="FF000000"/>
        <rFont val="Open Sans"/>
        <family val="2"/>
      </rPr>
      <t>1 (100%)</t>
    </r>
  </si>
  <si>
    <t>6 (100%)</t>
  </si>
  <si>
    <t>3 (100%)</t>
  </si>
  <si>
    <t>Sex</t>
  </si>
  <si>
    <t>Male</t>
  </si>
  <si>
    <r>
      <t>33</t>
    </r>
    <r>
      <rPr>
        <sz val="10"/>
        <color rgb="FF000000"/>
        <rFont val="Open Sans"/>
        <family val="2"/>
      </rPr>
      <t xml:space="preserve"> (65%)</t>
    </r>
  </si>
  <si>
    <t>4 (67%)</t>
  </si>
  <si>
    <r>
      <t>0</t>
    </r>
    <r>
      <rPr>
        <sz val="10"/>
        <color rgb="FF000000"/>
        <rFont val="Open Sans"/>
        <family val="2"/>
      </rPr>
      <t xml:space="preserve"> (0%)</t>
    </r>
  </si>
  <si>
    <t>Female</t>
  </si>
  <si>
    <r>
      <t>18</t>
    </r>
    <r>
      <rPr>
        <sz val="10"/>
        <color rgb="FF000000"/>
        <rFont val="Open Sans"/>
        <family val="2"/>
      </rPr>
      <t xml:space="preserve"> (35%)</t>
    </r>
  </si>
  <si>
    <t>2 (33%)</t>
  </si>
  <si>
    <t>2 (100%)</t>
  </si>
  <si>
    <t>0 (0%)</t>
  </si>
  <si>
    <t>Age</t>
  </si>
  <si>
    <t>18 - 29</t>
  </si>
  <si>
    <t>3 (6%)</t>
  </si>
  <si>
    <r>
      <t>4</t>
    </r>
    <r>
      <rPr>
        <sz val="10"/>
        <color rgb="FF000000"/>
        <rFont val="Open Sans"/>
        <family val="2"/>
      </rPr>
      <t xml:space="preserve"> (8%)</t>
    </r>
  </si>
  <si>
    <t>1 (17%)</t>
  </si>
  <si>
    <t>1 (33%)</t>
  </si>
  <si>
    <r>
      <t>10</t>
    </r>
    <r>
      <rPr>
        <sz val="10"/>
        <color rgb="FF000000"/>
        <rFont val="Open Sans"/>
        <family val="2"/>
      </rPr>
      <t xml:space="preserve"> (20%)</t>
    </r>
  </si>
  <si>
    <t>3 (50%)</t>
  </si>
  <si>
    <r>
      <t>14</t>
    </r>
    <r>
      <rPr>
        <sz val="10"/>
        <color rgb="FF000000"/>
        <rFont val="Open Sans"/>
        <family val="2"/>
      </rPr>
      <t xml:space="preserve"> (27%)</t>
    </r>
  </si>
  <si>
    <t>60 - 76</t>
  </si>
  <si>
    <r>
      <t>20</t>
    </r>
    <r>
      <rPr>
        <sz val="10"/>
        <color rgb="FF000000"/>
        <rFont val="Open Sans"/>
        <family val="2"/>
      </rPr>
      <t xml:space="preserve"> (39%)</t>
    </r>
  </si>
  <si>
    <t>Histologic diagnosis</t>
  </si>
  <si>
    <t>Epithelioid mesothelioma</t>
  </si>
  <si>
    <t>5 (83%)</t>
  </si>
  <si>
    <t>2 (67%)</t>
  </si>
  <si>
    <t>Sarcoid mesothelioma</t>
  </si>
  <si>
    <t>1 (2%)</t>
  </si>
  <si>
    <t xml:space="preserve">Biphasic </t>
  </si>
  <si>
    <t>Diffuse malignant mesothelioma – not otherwise specified</t>
  </si>
  <si>
    <t>2 (2%)</t>
  </si>
  <si>
    <t>No documentation</t>
  </si>
  <si>
    <t>Number of systemic therapies before biopsy</t>
  </si>
  <si>
    <r>
      <t>6</t>
    </r>
    <r>
      <rPr>
        <sz val="10"/>
        <color rgb="FF000000"/>
        <rFont val="Open Sans"/>
        <family val="2"/>
      </rPr>
      <t xml:space="preserve"> (12%)</t>
    </r>
  </si>
  <si>
    <t>18 (35%)</t>
  </si>
  <si>
    <t>15 (29%)</t>
  </si>
  <si>
    <t>1 (50%)</t>
  </si>
  <si>
    <r>
      <t>7</t>
    </r>
    <r>
      <rPr>
        <sz val="10"/>
        <color rgb="FF000000"/>
        <rFont val="Open Sans"/>
        <family val="2"/>
      </rPr>
      <t xml:space="preserve"> (14%)</t>
    </r>
  </si>
  <si>
    <t>4 or more</t>
  </si>
  <si>
    <t>Immune checkpoint inhibition before biopsy</t>
  </si>
  <si>
    <r>
      <t>19</t>
    </r>
    <r>
      <rPr>
        <sz val="10"/>
        <color rgb="FF000000"/>
        <rFont val="Open Sans"/>
        <family val="2"/>
      </rPr>
      <t xml:space="preserve"> (37%)</t>
    </r>
  </si>
  <si>
    <t>Location of primary site</t>
  </si>
  <si>
    <t>Pleura</t>
  </si>
  <si>
    <t>Peritoneum</t>
  </si>
  <si>
    <t>Synchronous (pleura and peritoneum)</t>
  </si>
  <si>
    <t>Pericardium</t>
  </si>
  <si>
    <t>Lymph node metastases at time of submission</t>
  </si>
  <si>
    <t>Present</t>
  </si>
  <si>
    <t>Number of distant metastatic sites at time of submission</t>
  </si>
  <si>
    <t>27 (53%)</t>
  </si>
  <si>
    <t>Disease progression at time of diagnosis</t>
  </si>
  <si>
    <r>
      <t>TNM stages (8</t>
    </r>
    <r>
      <rPr>
        <b/>
        <vertAlign val="superscript"/>
        <sz val="10"/>
        <color rgb="FF000000"/>
        <rFont val="Open Sans"/>
        <family val="2"/>
      </rPr>
      <t>th</t>
    </r>
    <r>
      <rPr>
        <b/>
        <sz val="10"/>
        <color rgb="FF000000"/>
        <rFont val="Open Sans"/>
        <family val="2"/>
      </rPr>
      <t xml:space="preserve"> edition; pleural mesothelioma)</t>
    </r>
  </si>
  <si>
    <t>No. of patients</t>
  </si>
  <si>
    <t>I</t>
  </si>
  <si>
    <r>
      <t>14</t>
    </r>
    <r>
      <rPr>
        <sz val="10"/>
        <color rgb="FF000000"/>
        <rFont val="Open Sans"/>
        <family val="2"/>
      </rPr>
      <t xml:space="preserve"> (48%)</t>
    </r>
  </si>
  <si>
    <t>1 (3%)</t>
  </si>
  <si>
    <t>III</t>
  </si>
  <si>
    <r>
      <t>6</t>
    </r>
    <r>
      <rPr>
        <sz val="10"/>
        <color rgb="FF000000"/>
        <rFont val="Open Sans"/>
        <family val="2"/>
      </rPr>
      <t xml:space="preserve"> (21%)</t>
    </r>
  </si>
  <si>
    <r>
      <t>8</t>
    </r>
    <r>
      <rPr>
        <sz val="10"/>
        <color rgb="FF000000"/>
        <rFont val="Open Sans"/>
        <family val="2"/>
      </rPr>
      <t xml:space="preserve"> (28%)</t>
    </r>
  </si>
  <si>
    <t>Score out of 39</t>
  </si>
  <si>
    <t>Mean</t>
  </si>
  <si>
    <t>29.2 (n=6)</t>
  </si>
  <si>
    <t>24.5 (n=2)</t>
  </si>
  <si>
    <t>27 (n=1)</t>
  </si>
  <si>
    <t>22 (n=1)</t>
  </si>
  <si>
    <t>42 (82%)</t>
  </si>
  <si>
    <t>5 (10%)</t>
  </si>
  <si>
    <t>28 (55%)</t>
  </si>
  <si>
    <t>21 (41%)</t>
  </si>
  <si>
    <t>25 (49%)</t>
  </si>
  <si>
    <t>8 (16%)</t>
  </si>
  <si>
    <t>11 (22%)</t>
  </si>
  <si>
    <t>29 (100%)</t>
  </si>
  <si>
    <r>
      <t>2</t>
    </r>
    <r>
      <rPr>
        <sz val="10"/>
        <color rgb="FF000000"/>
        <rFont val="Open Sans"/>
        <family val="2"/>
      </rPr>
      <t xml:space="preserve"> (100%)</t>
    </r>
    <r>
      <rPr>
        <sz val="10"/>
        <color theme="1"/>
        <rFont val="Open Sans"/>
        <family val="2"/>
      </rPr>
      <t> </t>
    </r>
    <r>
      <rPr>
        <sz val="10"/>
        <color rgb="FF000000"/>
        <rFont val="Open Sans"/>
        <family val="2"/>
      </rPr>
      <t> </t>
    </r>
  </si>
  <si>
    <t>Patients with PFSr &gt; 1.3</t>
  </si>
  <si>
    <t>Patients with PFSr &lt; 1.3</t>
  </si>
  <si>
    <t>50 - 59</t>
  </si>
  <si>
    <t>40 - 49</t>
  </si>
  <si>
    <t>30 - 39</t>
  </si>
  <si>
    <t>Peritoneal Cancer Index</t>
  </si>
  <si>
    <r>
      <t>1</t>
    </r>
    <r>
      <rPr>
        <sz val="10"/>
        <color theme="1"/>
        <rFont val="Open Sans"/>
        <family val="2"/>
      </rPr>
      <t xml:space="preserve"> In case of Meso-14, PFSr could not be determined (no PFS1).</t>
    </r>
  </si>
  <si>
    <t>LOH-HRD+LST</t>
  </si>
  <si>
    <t>Somatic alterations</t>
  </si>
  <si>
    <t>BRCAness signature</t>
  </si>
  <si>
    <t>Germline alterations</t>
  </si>
  <si>
    <t>BAP1 snv + LOH / hdel</t>
  </si>
  <si>
    <t>significantly present</t>
  </si>
  <si>
    <t>BAP1 hdel</t>
  </si>
  <si>
    <t>present</t>
  </si>
  <si>
    <t>FANCM indel</t>
  </si>
  <si>
    <t>BAP1 indel</t>
  </si>
  <si>
    <t>NA </t>
  </si>
  <si>
    <t>SLX4 snv</t>
  </si>
  <si>
    <t>BAP1 snv + LOH</t>
  </si>
  <si>
    <t>‍Meso-32</t>
  </si>
  <si>
    <t>‍Meso-33</t>
  </si>
  <si>
    <t>‍Meso-34</t>
  </si>
  <si>
    <t>BAP1 indel + LOH</t>
  </si>
  <si>
    <t>‍Meso-35</t>
  </si>
  <si>
    <t>‍Meso-36</t>
  </si>
  <si>
    <t>‍Meso-37</t>
  </si>
  <si>
    <t>‍Meso-38</t>
  </si>
  <si>
    <t>‍Meso-39</t>
  </si>
  <si>
    <t>‍Meso-40</t>
  </si>
  <si>
    <t>‍Meso-41</t>
  </si>
  <si>
    <t>‍Meso-42</t>
  </si>
  <si>
    <t>‍Meso-43</t>
  </si>
  <si>
    <t>‍Meso-44</t>
  </si>
  <si>
    <t>SETD2 snv</t>
  </si>
  <si>
    <t>‍Meso-45</t>
  </si>
  <si>
    <t>SETD2 fusion / hdel</t>
  </si>
  <si>
    <t>‍Meso-46</t>
  </si>
  <si>
    <t>‍Meso-47</t>
  </si>
  <si>
    <t>‍Meso-48</t>
  </si>
  <si>
    <t>‍Meso-49</t>
  </si>
  <si>
    <t>‍Meso-50</t>
  </si>
  <si>
    <t>‍Meso-51</t>
  </si>
  <si>
    <t>Overview of alterations indicating homologous repair</t>
  </si>
  <si>
    <t>BAP1 indel + LOH ERCC4 snv</t>
  </si>
  <si>
    <t>PTEN fus / hdel    BAP1 hdel</t>
  </si>
  <si>
    <t>SETD2 snv + LOH    BAP1 snv</t>
  </si>
  <si>
    <t>SETD2 fusion        BAP1 hdel</t>
  </si>
  <si>
    <t>SETD2 snv + LOH     RECQL4 fusion         PTEN fusion                  BAP1 hdel</t>
  </si>
  <si>
    <t>BAP1 fusion             SETD2 hdel</t>
  </si>
  <si>
    <t>BAP1 snv + LOH              NBN snv</t>
  </si>
  <si>
    <t>SETD2 fusion / hdel    MLH3 snv                    BAP1 hdel</t>
  </si>
  <si>
    <t>Suppl. Data 11</t>
  </si>
  <si>
    <t>Suppl. Data 3</t>
  </si>
  <si>
    <t>Suppl. Data 10</t>
  </si>
  <si>
    <t>Overview of concurrence between NCT evidence levels and ESCAT tiers</t>
  </si>
  <si>
    <t>Clinical characteristics of patients with therapy applications</t>
  </si>
  <si>
    <t>bold and orange: applied therapy recommen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;@"/>
    <numFmt numFmtId="165" formatCode="0.0"/>
  </numFmts>
  <fonts count="2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0"/>
      <color rgb="FF000000"/>
      <name val="Open Sans"/>
      <family val="2"/>
    </font>
    <font>
      <sz val="10"/>
      <color theme="1"/>
      <name val="Open Sans"/>
      <family val="2"/>
    </font>
    <font>
      <sz val="10"/>
      <color rgb="FF000000"/>
      <name val="Open Sans"/>
      <family val="2"/>
    </font>
    <font>
      <sz val="10"/>
      <name val="Open Sans"/>
      <family val="2"/>
    </font>
    <font>
      <b/>
      <sz val="10"/>
      <color theme="1"/>
      <name val="Open Sans"/>
      <family val="2"/>
    </font>
    <font>
      <b/>
      <sz val="10"/>
      <name val="Open Sans"/>
      <family val="2"/>
    </font>
    <font>
      <sz val="10"/>
      <color theme="1" tint="4.9989318521683403E-2"/>
      <name val="Open Sans"/>
      <family val="2"/>
    </font>
    <font>
      <sz val="10"/>
      <color rgb="FF212121"/>
      <name val="Open Sans"/>
      <family val="2"/>
    </font>
    <font>
      <b/>
      <sz val="10"/>
      <color theme="5" tint="-0.249977111117893"/>
      <name val="Open Sans"/>
      <family val="2"/>
    </font>
    <font>
      <b/>
      <u/>
      <sz val="10"/>
      <color rgb="FF000000"/>
      <name val="Open Sans"/>
      <family val="2"/>
    </font>
    <font>
      <b/>
      <vertAlign val="superscript"/>
      <sz val="10"/>
      <color rgb="FF000000"/>
      <name val="Open Sans"/>
      <family val="2"/>
    </font>
    <font>
      <vertAlign val="superscript"/>
      <sz val="10"/>
      <color theme="1"/>
      <name val="Open Sans"/>
      <family val="2"/>
    </font>
    <font>
      <sz val="12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EB9C"/>
        <bgColor rgb="FFFFEB9C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theme="7" tint="0.59999389629810485"/>
      </patternFill>
    </fill>
    <fill>
      <patternFill patternType="solid">
        <fgColor theme="0" tint="-0.14999847407452621"/>
        <bgColor theme="9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theme="5" tint="0.79998168889431442"/>
      </patternFill>
    </fill>
    <fill>
      <patternFill patternType="solid">
        <fgColor theme="0" tint="-0.14999847407452621"/>
        <bgColor rgb="FFFDDFFE"/>
      </patternFill>
    </fill>
    <fill>
      <patternFill patternType="solid">
        <fgColor theme="0" tint="-0.14999847407452621"/>
        <bgColor theme="2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</borders>
  <cellStyleXfs count="8">
    <xf numFmtId="0" fontId="0" fillId="0" borderId="0"/>
    <xf numFmtId="0" fontId="2" fillId="2" borderId="0" applyNumberFormat="0" applyBorder="0" applyProtection="0"/>
    <xf numFmtId="0" fontId="3" fillId="0" borderId="0"/>
    <xf numFmtId="0" fontId="4" fillId="0" borderId="0"/>
    <xf numFmtId="0" fontId="5" fillId="3" borderId="0" applyNumberFormat="0" applyBorder="0" applyAlignment="0" applyProtection="0"/>
    <xf numFmtId="0" fontId="6" fillId="0" borderId="0"/>
    <xf numFmtId="0" fontId="1" fillId="0" borderId="0"/>
    <xf numFmtId="0" fontId="1" fillId="0" borderId="0"/>
  </cellStyleXfs>
  <cellXfs count="147">
    <xf numFmtId="0" fontId="0" fillId="0" borderId="0" xfId="0"/>
    <xf numFmtId="0" fontId="7" fillId="0" borderId="0" xfId="0" applyFont="1" applyAlignment="1">
      <alignment vertical="center"/>
    </xf>
    <xf numFmtId="0" fontId="8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8" fillId="0" borderId="0" xfId="6" applyFont="1" applyFill="1" applyAlignment="1">
      <alignment horizontal="left"/>
    </xf>
    <xf numFmtId="0" fontId="10" fillId="0" borderId="0" xfId="5" applyFont="1"/>
    <xf numFmtId="0" fontId="10" fillId="0" borderId="0" xfId="7" applyFont="1" applyFill="1" applyBorder="1" applyAlignment="1">
      <alignment horizontal="left"/>
    </xf>
    <xf numFmtId="0" fontId="8" fillId="0" borderId="0" xfId="7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10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12" fontId="11" fillId="4" borderId="0" xfId="0" applyNumberFormat="1" applyFont="1" applyFill="1" applyAlignment="1">
      <alignment horizontal="left" vertical="center" wrapText="1"/>
    </xf>
    <xf numFmtId="12" fontId="11" fillId="4" borderId="0" xfId="0" applyNumberFormat="1" applyFont="1" applyFill="1" applyAlignment="1">
      <alignment horizontal="center" vertical="center" wrapText="1"/>
    </xf>
    <xf numFmtId="12" fontId="12" fillId="4" borderId="0" xfId="0" applyNumberFormat="1" applyFont="1" applyFill="1" applyAlignment="1">
      <alignment horizontal="center" vertical="center" wrapText="1"/>
    </xf>
    <xf numFmtId="0" fontId="11" fillId="4" borderId="0" xfId="0" applyFont="1" applyFill="1" applyAlignment="1">
      <alignment horizontal="center" vertical="center" wrapText="1"/>
    </xf>
    <xf numFmtId="49" fontId="11" fillId="5" borderId="0" xfId="0" applyNumberFormat="1" applyFont="1" applyFill="1" applyAlignment="1">
      <alignment horizontal="left"/>
    </xf>
    <xf numFmtId="2" fontId="8" fillId="0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10" fillId="0" borderId="0" xfId="1" applyFont="1" applyFill="1" applyAlignment="1">
      <alignment horizontal="center"/>
    </xf>
    <xf numFmtId="14" fontId="8" fillId="0" borderId="0" xfId="0" applyNumberFormat="1" applyFont="1" applyAlignment="1">
      <alignment horizontal="center"/>
    </xf>
    <xf numFmtId="0" fontId="10" fillId="0" borderId="0" xfId="0" applyNumberFormat="1" applyFont="1" applyAlignment="1">
      <alignment horizontal="center"/>
    </xf>
    <xf numFmtId="0" fontId="10" fillId="0" borderId="0" xfId="4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Fill="1" applyAlignment="1">
      <alignment horizontal="left"/>
    </xf>
    <xf numFmtId="0" fontId="11" fillId="4" borderId="0" xfId="0" applyFont="1" applyFill="1" applyAlignment="1">
      <alignment horizontal="left" vertical="center" wrapText="1"/>
    </xf>
    <xf numFmtId="0" fontId="11" fillId="4" borderId="0" xfId="0" applyFont="1" applyFill="1" applyAlignment="1">
      <alignment vertical="center" wrapText="1"/>
    </xf>
    <xf numFmtId="0" fontId="13" fillId="0" borderId="0" xfId="0" applyFont="1" applyAlignment="1">
      <alignment horizontal="left"/>
    </xf>
    <xf numFmtId="0" fontId="11" fillId="0" borderId="0" xfId="6" applyFont="1" applyFill="1" applyAlignment="1">
      <alignment horizontal="left"/>
    </xf>
    <xf numFmtId="0" fontId="11" fillId="6" borderId="0" xfId="0" applyFont="1" applyFill="1" applyAlignment="1">
      <alignment horizontal="center" vertical="center" wrapText="1"/>
    </xf>
    <xf numFmtId="0" fontId="11" fillId="7" borderId="0" xfId="0" applyFont="1" applyFill="1" applyAlignment="1">
      <alignment horizontal="center" vertical="center" wrapText="1"/>
    </xf>
    <xf numFmtId="0" fontId="11" fillId="8" borderId="0" xfId="0" applyFont="1" applyFill="1" applyAlignment="1">
      <alignment horizontal="center" vertical="center" wrapText="1"/>
    </xf>
    <xf numFmtId="0" fontId="11" fillId="9" borderId="0" xfId="0" applyFont="1" applyFill="1" applyAlignment="1">
      <alignment horizontal="center" vertical="center" wrapText="1"/>
    </xf>
    <xf numFmtId="0" fontId="11" fillId="10" borderId="0" xfId="0" applyFont="1" applyFill="1" applyAlignment="1">
      <alignment horizontal="center" vertical="center" wrapText="1"/>
    </xf>
    <xf numFmtId="0" fontId="11" fillId="11" borderId="0" xfId="0" applyFont="1" applyFill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165" fontId="8" fillId="0" borderId="0" xfId="0" applyNumberFormat="1" applyFont="1" applyFill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12" fillId="0" borderId="0" xfId="5" applyFont="1"/>
    <xf numFmtId="0" fontId="8" fillId="0" borderId="0" xfId="0" applyFont="1" applyAlignment="1">
      <alignment wrapText="1"/>
    </xf>
    <xf numFmtId="2" fontId="8" fillId="0" borderId="0" xfId="0" applyNumberFormat="1" applyFont="1" applyAlignment="1">
      <alignment wrapText="1"/>
    </xf>
    <xf numFmtId="2" fontId="11" fillId="4" borderId="0" xfId="0" applyNumberFormat="1" applyFont="1" applyFill="1" applyAlignment="1">
      <alignment horizontal="center" vertical="center" wrapText="1"/>
    </xf>
    <xf numFmtId="2" fontId="8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8" fillId="0" borderId="0" xfId="0" applyFont="1" applyAlignment="1"/>
    <xf numFmtId="0" fontId="11" fillId="4" borderId="0" xfId="0" applyFont="1" applyFill="1" applyAlignment="1">
      <alignment horizontal="left" wrapText="1"/>
    </xf>
    <xf numFmtId="0" fontId="11" fillId="4" borderId="0" xfId="0" applyFont="1" applyFill="1" applyAlignment="1">
      <alignment horizontal="center" wrapText="1"/>
    </xf>
    <xf numFmtId="2" fontId="11" fillId="4" borderId="0" xfId="0" applyNumberFormat="1" applyFont="1" applyFill="1" applyAlignment="1">
      <alignment horizontal="center" wrapText="1"/>
    </xf>
    <xf numFmtId="0" fontId="8" fillId="4" borderId="0" xfId="0" applyFont="1" applyFill="1" applyAlignment="1">
      <alignment wrapText="1"/>
    </xf>
    <xf numFmtId="49" fontId="11" fillId="5" borderId="0" xfId="0" applyNumberFormat="1" applyFont="1" applyFill="1" applyAlignment="1">
      <alignment horizontal="left" wrapText="1"/>
    </xf>
    <xf numFmtId="0" fontId="8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2" fontId="10" fillId="0" borderId="0" xfId="0" applyNumberFormat="1" applyFont="1" applyAlignment="1">
      <alignment horizontal="center" wrapText="1"/>
    </xf>
    <xf numFmtId="2" fontId="8" fillId="0" borderId="0" xfId="0" applyNumberFormat="1" applyFont="1" applyAlignment="1">
      <alignment horizontal="center" wrapText="1"/>
    </xf>
    <xf numFmtId="0" fontId="8" fillId="4" borderId="0" xfId="0" applyFont="1" applyFill="1" applyAlignment="1">
      <alignment horizontal="center" wrapText="1"/>
    </xf>
    <xf numFmtId="0" fontId="11" fillId="0" borderId="0" xfId="0" applyFont="1" applyAlignment="1"/>
    <xf numFmtId="0" fontId="12" fillId="0" borderId="0" xfId="7" applyFont="1" applyFill="1" applyBorder="1" applyAlignment="1">
      <alignment horizontal="left"/>
    </xf>
    <xf numFmtId="0" fontId="11" fillId="4" borderId="0" xfId="0" applyFont="1" applyFill="1" applyAlignment="1">
      <alignment horizontal="left" vertical="center"/>
    </xf>
    <xf numFmtId="0" fontId="11" fillId="4" borderId="0" xfId="0" applyFont="1" applyFill="1" applyAlignment="1">
      <alignment horizontal="center" vertical="center"/>
    </xf>
    <xf numFmtId="0" fontId="11" fillId="4" borderId="0" xfId="0" applyFont="1" applyFill="1" applyAlignment="1">
      <alignment vertical="center"/>
    </xf>
    <xf numFmtId="2" fontId="10" fillId="0" borderId="0" xfId="0" applyNumberFormat="1" applyFont="1" applyFill="1" applyAlignment="1">
      <alignment horizontal="center"/>
    </xf>
    <xf numFmtId="0" fontId="11" fillId="0" borderId="0" xfId="7" applyFont="1"/>
    <xf numFmtId="0" fontId="9" fillId="0" borderId="0" xfId="5" applyFont="1" applyAlignment="1">
      <alignment horizontal="center"/>
    </xf>
    <xf numFmtId="0" fontId="9" fillId="0" borderId="0" xfId="5" applyFont="1"/>
    <xf numFmtId="0" fontId="7" fillId="4" borderId="0" xfId="5" applyFont="1" applyFill="1" applyAlignment="1">
      <alignment horizontal="center" wrapText="1"/>
    </xf>
    <xf numFmtId="0" fontId="8" fillId="0" borderId="0" xfId="6" applyFont="1"/>
    <xf numFmtId="49" fontId="8" fillId="0" borderId="0" xfId="6" applyNumberFormat="1" applyFont="1" applyFill="1" applyAlignment="1">
      <alignment horizontal="left"/>
    </xf>
    <xf numFmtId="0" fontId="11" fillId="4" borderId="0" xfId="6" applyFont="1" applyFill="1" applyAlignment="1">
      <alignment horizontal="center" vertical="center" wrapText="1"/>
    </xf>
    <xf numFmtId="0" fontId="8" fillId="0" borderId="0" xfId="6" applyFont="1" applyAlignment="1">
      <alignment horizontal="center"/>
    </xf>
    <xf numFmtId="0" fontId="8" fillId="0" borderId="0" xfId="6" applyFont="1" applyFill="1" applyAlignment="1">
      <alignment horizontal="center"/>
    </xf>
    <xf numFmtId="0" fontId="8" fillId="0" borderId="0" xfId="6" applyFont="1" applyAlignment="1">
      <alignment horizontal="left"/>
    </xf>
    <xf numFmtId="0" fontId="9" fillId="0" borderId="0" xfId="6" applyFont="1"/>
    <xf numFmtId="0" fontId="10" fillId="0" borderId="0" xfId="6" applyFont="1"/>
    <xf numFmtId="0" fontId="7" fillId="4" borderId="0" xfId="5" applyFont="1" applyFill="1" applyAlignment="1">
      <alignment horizontal="center" vertical="center" wrapText="1"/>
    </xf>
    <xf numFmtId="49" fontId="8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11" fillId="4" borderId="0" xfId="0" applyFont="1" applyFill="1" applyBorder="1" applyAlignment="1">
      <alignment horizontal="center" vertical="center" wrapText="1"/>
    </xf>
    <xf numFmtId="0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49" fontId="11" fillId="0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left"/>
    </xf>
    <xf numFmtId="0" fontId="11" fillId="0" borderId="0" xfId="0" applyFont="1" applyFill="1"/>
    <xf numFmtId="0" fontId="8" fillId="4" borderId="0" xfId="0" applyFont="1" applyFill="1" applyAlignment="1">
      <alignment horizontal="center"/>
    </xf>
    <xf numFmtId="2" fontId="8" fillId="0" borderId="0" xfId="0" applyNumberFormat="1" applyFont="1" applyFill="1" applyAlignment="1">
      <alignment horizontal="left"/>
    </xf>
    <xf numFmtId="0" fontId="8" fillId="0" borderId="0" xfId="0" applyFont="1" applyFill="1" applyAlignment="1">
      <alignment horizontal="right"/>
    </xf>
    <xf numFmtId="2" fontId="8" fillId="0" borderId="0" xfId="0" applyNumberFormat="1" applyFont="1" applyFill="1" applyAlignment="1">
      <alignment horizontal="right"/>
    </xf>
    <xf numFmtId="0" fontId="8" fillId="4" borderId="0" xfId="0" applyFont="1" applyFill="1"/>
    <xf numFmtId="0" fontId="12" fillId="4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wrapText="1"/>
    </xf>
    <xf numFmtId="0" fontId="9" fillId="0" borderId="0" xfId="0" applyFont="1"/>
    <xf numFmtId="0" fontId="10" fillId="0" borderId="0" xfId="0" applyFont="1"/>
    <xf numFmtId="0" fontId="14" fillId="0" borderId="0" xfId="0" applyFont="1"/>
    <xf numFmtId="0" fontId="9" fillId="0" borderId="0" xfId="0" applyFont="1" applyAlignment="1">
      <alignment vertical="center" wrapText="1"/>
    </xf>
    <xf numFmtId="0" fontId="15" fillId="0" borderId="0" xfId="0" applyFont="1" applyFill="1" applyAlignment="1">
      <alignment horizontal="center"/>
    </xf>
    <xf numFmtId="0" fontId="0" fillId="4" borderId="0" xfId="0" applyFill="1"/>
    <xf numFmtId="0" fontId="8" fillId="0" borderId="0" xfId="0" applyFont="1" applyAlignment="1">
      <alignment horizontal="left" wrapText="1"/>
    </xf>
    <xf numFmtId="0" fontId="7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19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7" fillId="5" borderId="0" xfId="0" applyFont="1" applyFill="1" applyAlignment="1">
      <alignment horizontal="left" vertical="center" wrapText="1"/>
    </xf>
    <xf numFmtId="0" fontId="9" fillId="5" borderId="0" xfId="0" applyFont="1" applyFill="1" applyAlignment="1">
      <alignment horizontal="left" vertical="center" wrapText="1"/>
    </xf>
    <xf numFmtId="0" fontId="9" fillId="5" borderId="0" xfId="0" applyFont="1" applyFill="1" applyAlignment="1">
      <alignment horizontal="left" vertical="center"/>
    </xf>
    <xf numFmtId="0" fontId="8" fillId="5" borderId="0" xfId="0" applyFont="1" applyFill="1" applyAlignment="1">
      <alignment horizontal="left" vertical="center" wrapText="1"/>
    </xf>
    <xf numFmtId="0" fontId="9" fillId="5" borderId="2" xfId="0" applyFont="1" applyFill="1" applyBorder="1" applyAlignment="1">
      <alignment horizontal="left" vertical="center" wrapText="1"/>
    </xf>
    <xf numFmtId="0" fontId="7" fillId="5" borderId="2" xfId="0" applyFont="1" applyFill="1" applyBorder="1" applyAlignment="1">
      <alignment horizontal="left" vertical="center" wrapText="1"/>
    </xf>
    <xf numFmtId="0" fontId="16" fillId="4" borderId="0" xfId="0" applyFont="1" applyFill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1" fillId="5" borderId="0" xfId="0" applyFont="1" applyFill="1"/>
    <xf numFmtId="0" fontId="11" fillId="0" borderId="0" xfId="0" applyFont="1"/>
    <xf numFmtId="0" fontId="11" fillId="5" borderId="0" xfId="0" applyFont="1" applyFill="1" applyAlignment="1">
      <alignment horizontal="left"/>
    </xf>
    <xf numFmtId="0" fontId="7" fillId="5" borderId="0" xfId="5" applyFont="1" applyFill="1"/>
    <xf numFmtId="0" fontId="11" fillId="5" borderId="0" xfId="0" applyFont="1" applyFill="1" applyAlignment="1">
      <alignment horizontal="center" vertical="center"/>
    </xf>
    <xf numFmtId="0" fontId="11" fillId="4" borderId="1" xfId="0" applyFont="1" applyFill="1" applyBorder="1" applyAlignment="1">
      <alignment horizontal="left" vertical="center"/>
    </xf>
    <xf numFmtId="0" fontId="11" fillId="4" borderId="1" xfId="0" applyFont="1" applyFill="1" applyBorder="1" applyAlignment="1">
      <alignment horizontal="center" vertical="center" wrapText="1"/>
    </xf>
    <xf numFmtId="0" fontId="11" fillId="12" borderId="1" xfId="0" applyFont="1" applyFill="1" applyBorder="1" applyAlignment="1">
      <alignment horizontal="left" vertical="center"/>
    </xf>
    <xf numFmtId="0" fontId="8" fillId="12" borderId="1" xfId="0" applyFont="1" applyFill="1" applyBorder="1" applyAlignment="1">
      <alignment horizontal="center" vertical="center"/>
    </xf>
    <xf numFmtId="0" fontId="11" fillId="12" borderId="1" xfId="0" applyFont="1" applyFill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11" fillId="5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11" fillId="12" borderId="1" xfId="0" applyFont="1" applyFill="1" applyBorder="1" applyAlignment="1">
      <alignment vertical="center"/>
    </xf>
    <xf numFmtId="0" fontId="11" fillId="12" borderId="1" xfId="0" applyFont="1" applyFill="1" applyBorder="1" applyAlignment="1">
      <alignment horizontal="center" vertical="center"/>
    </xf>
    <xf numFmtId="0" fontId="9" fillId="0" borderId="0" xfId="5" applyFont="1" applyFill="1" applyAlignment="1">
      <alignment horizontal="center"/>
    </xf>
    <xf numFmtId="0" fontId="9" fillId="0" borderId="0" xfId="5" applyFont="1" applyFill="1"/>
    <xf numFmtId="0" fontId="7" fillId="0" borderId="0" xfId="5" applyFont="1" applyFill="1"/>
    <xf numFmtId="49" fontId="9" fillId="0" borderId="0" xfId="5" applyNumberFormat="1" applyFont="1" applyFill="1" applyAlignment="1">
      <alignment horizontal="center"/>
    </xf>
    <xf numFmtId="0" fontId="8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left"/>
    </xf>
    <xf numFmtId="164" fontId="8" fillId="0" borderId="0" xfId="0" applyNumberFormat="1" applyFont="1" applyFill="1" applyAlignment="1">
      <alignment horizontal="left"/>
    </xf>
    <xf numFmtId="1" fontId="8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/>
    </xf>
  </cellXfs>
  <cellStyles count="8">
    <cellStyle name="Neutral" xfId="1" builtinId="28"/>
    <cellStyle name="Schlecht" xfId="4" builtinId="27"/>
    <cellStyle name="Standard" xfId="0" builtinId="0"/>
    <cellStyle name="Standard 2" xfId="2" xr:uid="{00000000-0005-0000-0000-000003000000}"/>
    <cellStyle name="Standard 3" xfId="3" xr:uid="{00000000-0005-0000-0000-000004000000}"/>
    <cellStyle name="Standard 4" xfId="5" xr:uid="{00000000-0005-0000-0000-000005000000}"/>
    <cellStyle name="Standard 5" xfId="6" xr:uid="{00000000-0005-0000-0000-000006000000}"/>
    <cellStyle name="Standard 6" xfId="7" xr:uid="{00000000-0005-0000-0000-000007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c={000E0026-00FC-4113-8C73-00A700270029}" id="{FF66DD10-A04A-763D-9200-3475BAA403D7}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tabSelected="1" workbookViewId="0"/>
  </sheetViews>
  <sheetFormatPr baseColWidth="10" defaultRowHeight="14.5" x14ac:dyDescent="0.35"/>
  <cols>
    <col min="1" max="1" width="32.81640625" customWidth="1"/>
  </cols>
  <sheetData>
    <row r="1" spans="1:4" ht="15" x14ac:dyDescent="0.4">
      <c r="A1" s="1" t="s">
        <v>479</v>
      </c>
      <c r="B1" s="2"/>
      <c r="C1" s="2"/>
      <c r="D1" s="2"/>
    </row>
    <row r="2" spans="1:4" ht="15" x14ac:dyDescent="0.4">
      <c r="A2" s="2"/>
      <c r="B2" s="2"/>
      <c r="C2" s="2"/>
      <c r="D2" s="2"/>
    </row>
    <row r="3" spans="1:4" ht="15" x14ac:dyDescent="0.4">
      <c r="A3" s="2" t="s">
        <v>486</v>
      </c>
      <c r="B3" s="8" t="s">
        <v>484</v>
      </c>
      <c r="C3" s="2"/>
      <c r="D3" s="2"/>
    </row>
    <row r="4" spans="1:4" ht="15" x14ac:dyDescent="0.4">
      <c r="A4" s="2" t="s">
        <v>480</v>
      </c>
      <c r="B4" s="8" t="s">
        <v>378</v>
      </c>
      <c r="C4" s="2"/>
      <c r="D4" s="2"/>
    </row>
    <row r="5" spans="1:4" ht="15" x14ac:dyDescent="0.4">
      <c r="A5" s="2" t="s">
        <v>1052</v>
      </c>
      <c r="B5" s="3" t="s">
        <v>488</v>
      </c>
      <c r="C5" s="2"/>
      <c r="D5" s="2"/>
    </row>
    <row r="6" spans="1:4" ht="15" x14ac:dyDescent="0.4">
      <c r="A6" s="2" t="s">
        <v>490</v>
      </c>
      <c r="B6" s="4" t="s">
        <v>487</v>
      </c>
      <c r="C6" s="2"/>
      <c r="D6" s="2"/>
    </row>
    <row r="7" spans="1:4" ht="15" x14ac:dyDescent="0.4">
      <c r="A7" s="2" t="s">
        <v>491</v>
      </c>
      <c r="B7" s="8" t="s">
        <v>485</v>
      </c>
      <c r="C7" s="2"/>
      <c r="D7" s="2"/>
    </row>
    <row r="8" spans="1:4" ht="15" x14ac:dyDescent="0.4">
      <c r="A8" s="2" t="s">
        <v>482</v>
      </c>
      <c r="B8" s="8" t="s">
        <v>1042</v>
      </c>
      <c r="C8" s="2"/>
      <c r="D8" s="2"/>
    </row>
    <row r="9" spans="1:4" ht="15" x14ac:dyDescent="0.4">
      <c r="A9" s="2" t="s">
        <v>495</v>
      </c>
      <c r="B9" s="5" t="s">
        <v>489</v>
      </c>
      <c r="C9" s="2"/>
      <c r="D9" s="2"/>
    </row>
    <row r="10" spans="1:4" ht="15" x14ac:dyDescent="0.4">
      <c r="A10" s="2" t="s">
        <v>900</v>
      </c>
      <c r="B10" s="6" t="s">
        <v>481</v>
      </c>
      <c r="C10" s="2"/>
      <c r="D10" s="2"/>
    </row>
    <row r="11" spans="1:4" ht="15" x14ac:dyDescent="0.4">
      <c r="A11" s="2" t="s">
        <v>901</v>
      </c>
      <c r="B11" s="7" t="s">
        <v>483</v>
      </c>
      <c r="C11" s="2"/>
      <c r="D11" s="2"/>
    </row>
    <row r="12" spans="1:4" ht="15" x14ac:dyDescent="0.4">
      <c r="A12" s="2" t="s">
        <v>1053</v>
      </c>
      <c r="B12" s="8" t="s">
        <v>1054</v>
      </c>
      <c r="C12" s="2"/>
      <c r="D12" s="2"/>
    </row>
    <row r="13" spans="1:4" ht="15" x14ac:dyDescent="0.4">
      <c r="A13" s="2" t="s">
        <v>1051</v>
      </c>
      <c r="B13" s="8" t="s">
        <v>1055</v>
      </c>
      <c r="C13" s="2"/>
      <c r="D13" s="2"/>
    </row>
    <row r="14" spans="1:4" ht="15" x14ac:dyDescent="0.4">
      <c r="A14" s="2"/>
      <c r="B14" s="8"/>
      <c r="C14" s="2"/>
      <c r="D14" s="2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61"/>
  <sheetViews>
    <sheetView zoomScaleNormal="100" workbookViewId="0">
      <pane xSplit="1" ySplit="3" topLeftCell="B4" activePane="bottomRight" state="frozen"/>
      <selection pane="topRight"/>
      <selection pane="bottomLeft"/>
      <selection pane="bottomRight" activeCell="A3" sqref="A3"/>
    </sheetView>
  </sheetViews>
  <sheetFormatPr baseColWidth="10" defaultColWidth="10.81640625" defaultRowHeight="14.5" x14ac:dyDescent="0.4"/>
  <cols>
    <col min="1" max="3" width="10.81640625" style="41"/>
    <col min="4" max="4" width="33.54296875" style="13" customWidth="1"/>
    <col min="5" max="6" width="18.54296875" style="20" customWidth="1"/>
    <col min="7" max="7" width="18.54296875" style="12" customWidth="1"/>
    <col min="8" max="9" width="33.54296875" style="13" customWidth="1"/>
    <col min="10" max="12" width="18.54296875" style="20" customWidth="1"/>
    <col min="13" max="13" width="18.54296875" style="13" customWidth="1"/>
    <col min="14" max="14" width="21.81640625" style="13" customWidth="1"/>
    <col min="15" max="15" width="18.54296875" style="13" customWidth="1"/>
    <col min="16" max="16384" width="10.81640625" style="41"/>
  </cols>
  <sheetData>
    <row r="1" spans="1:15" x14ac:dyDescent="0.4">
      <c r="A1" s="62" t="s">
        <v>493</v>
      </c>
      <c r="B1" s="62"/>
      <c r="C1" s="62"/>
    </row>
    <row r="3" spans="1:15" s="65" customFormat="1" ht="29" x14ac:dyDescent="0.35">
      <c r="A3" s="63" t="s">
        <v>318</v>
      </c>
      <c r="B3" s="16" t="s">
        <v>58</v>
      </c>
      <c r="C3" s="16" t="s">
        <v>0</v>
      </c>
      <c r="D3" s="64" t="s">
        <v>319</v>
      </c>
      <c r="E3" s="47" t="s">
        <v>286</v>
      </c>
      <c r="F3" s="18" t="s">
        <v>287</v>
      </c>
      <c r="G3" s="18" t="s">
        <v>320</v>
      </c>
      <c r="H3" s="64" t="s">
        <v>290</v>
      </c>
      <c r="I3" s="64" t="s">
        <v>746</v>
      </c>
      <c r="J3" s="47" t="s">
        <v>292</v>
      </c>
      <c r="K3" s="18" t="s">
        <v>293</v>
      </c>
      <c r="L3" s="18" t="s">
        <v>294</v>
      </c>
      <c r="M3" s="64" t="s">
        <v>296</v>
      </c>
      <c r="N3" s="18" t="s">
        <v>297</v>
      </c>
      <c r="O3" s="18" t="s">
        <v>321</v>
      </c>
    </row>
    <row r="4" spans="1:15" x14ac:dyDescent="0.4">
      <c r="A4" s="85" t="s">
        <v>48</v>
      </c>
      <c r="B4" s="13" t="s">
        <v>2</v>
      </c>
      <c r="C4" s="13">
        <v>56</v>
      </c>
      <c r="D4" s="13" t="s">
        <v>322</v>
      </c>
      <c r="E4" s="20">
        <v>41.227397260273968</v>
      </c>
      <c r="F4" s="20">
        <v>48.197260273972603</v>
      </c>
      <c r="G4" s="66">
        <v>6.9698630136986299</v>
      </c>
      <c r="H4" s="13" t="s">
        <v>323</v>
      </c>
      <c r="I4" s="13" t="s">
        <v>66</v>
      </c>
      <c r="J4" s="20">
        <v>48.197260273972603</v>
      </c>
      <c r="K4" s="20">
        <v>55.232876712328768</v>
      </c>
      <c r="L4" s="66">
        <v>7.0356164383561639</v>
      </c>
      <c r="M4" s="20">
        <v>1.0094339622641508</v>
      </c>
      <c r="N4" s="13" t="s">
        <v>61</v>
      </c>
      <c r="O4" s="13" t="s">
        <v>303</v>
      </c>
    </row>
    <row r="5" spans="1:15" x14ac:dyDescent="0.4">
      <c r="A5" s="85" t="s">
        <v>51</v>
      </c>
      <c r="B5" s="13" t="s">
        <v>2</v>
      </c>
      <c r="C5" s="13">
        <v>59</v>
      </c>
      <c r="D5" s="13" t="s">
        <v>324</v>
      </c>
      <c r="E5" s="20">
        <v>11.342465753424657</v>
      </c>
      <c r="F5" s="20">
        <v>16.734246575342464</v>
      </c>
      <c r="G5" s="66">
        <v>5.3917808219178083</v>
      </c>
      <c r="H5" s="13" t="s">
        <v>323</v>
      </c>
      <c r="I5" s="13" t="s">
        <v>66</v>
      </c>
      <c r="J5" s="20">
        <v>19.726027397260275</v>
      </c>
      <c r="K5" s="20">
        <v>23.769863013698629</v>
      </c>
      <c r="L5" s="66">
        <v>4.043835616438356</v>
      </c>
      <c r="M5" s="20">
        <v>0.75</v>
      </c>
      <c r="N5" s="13" t="s">
        <v>61</v>
      </c>
      <c r="O5" s="13" t="s">
        <v>305</v>
      </c>
    </row>
    <row r="6" spans="1:15" x14ac:dyDescent="0.4">
      <c r="A6" s="85" t="s">
        <v>52</v>
      </c>
      <c r="B6" s="13" t="s">
        <v>4</v>
      </c>
      <c r="C6" s="13">
        <v>68</v>
      </c>
      <c r="D6" s="13" t="s">
        <v>325</v>
      </c>
      <c r="E6" s="20">
        <v>8.0547945205479454</v>
      </c>
      <c r="F6" s="20">
        <v>10.06027397260274</v>
      </c>
      <c r="G6" s="66">
        <v>2.0054794520547943</v>
      </c>
      <c r="H6" s="13" t="s">
        <v>323</v>
      </c>
      <c r="I6" s="13" t="s">
        <v>760</v>
      </c>
      <c r="J6" s="20">
        <v>12</v>
      </c>
      <c r="K6" s="20">
        <v>19.035616438356165</v>
      </c>
      <c r="L6" s="66">
        <v>7.0356164383561639</v>
      </c>
      <c r="M6" s="20">
        <v>3.5081967213114758</v>
      </c>
      <c r="N6" s="13" t="s">
        <v>61</v>
      </c>
      <c r="O6" s="13" t="s">
        <v>302</v>
      </c>
    </row>
    <row r="7" spans="1:15" x14ac:dyDescent="0.4">
      <c r="A7" s="85" t="s">
        <v>56</v>
      </c>
      <c r="B7" s="13" t="s">
        <v>4</v>
      </c>
      <c r="C7" s="13">
        <v>60</v>
      </c>
      <c r="D7" s="13" t="s">
        <v>122</v>
      </c>
      <c r="E7" s="20">
        <v>0.39452054794520547</v>
      </c>
      <c r="F7" s="20">
        <v>3.3534246575342466</v>
      </c>
      <c r="G7" s="66">
        <v>2.9589041095890409</v>
      </c>
      <c r="H7" s="13" t="s">
        <v>113</v>
      </c>
      <c r="I7" s="13" t="s">
        <v>763</v>
      </c>
      <c r="J7" s="20">
        <v>6.6082191780821917</v>
      </c>
      <c r="K7" s="20">
        <v>14.367123287671232</v>
      </c>
      <c r="L7" s="66">
        <v>7.7589041095890412</v>
      </c>
      <c r="M7" s="20">
        <v>2.6222222222222222</v>
      </c>
      <c r="N7" s="13" t="s">
        <v>61</v>
      </c>
      <c r="O7" s="13" t="s">
        <v>302</v>
      </c>
    </row>
    <row r="8" spans="1:15" x14ac:dyDescent="0.4">
      <c r="A8" s="85" t="s">
        <v>26</v>
      </c>
      <c r="B8" s="13" t="s">
        <v>2</v>
      </c>
      <c r="C8" s="13">
        <v>61</v>
      </c>
      <c r="D8" s="13" t="s">
        <v>325</v>
      </c>
      <c r="E8" s="20">
        <v>6.0821917808219172</v>
      </c>
      <c r="F8" s="20">
        <v>13.282191780821917</v>
      </c>
      <c r="G8" s="66">
        <v>7.1999999999999993</v>
      </c>
      <c r="H8" s="13" t="s">
        <v>113</v>
      </c>
      <c r="I8" s="13" t="s">
        <v>763</v>
      </c>
      <c r="J8" s="20">
        <v>14.465753424657533</v>
      </c>
      <c r="K8" s="20">
        <v>20.482191780821918</v>
      </c>
      <c r="L8" s="66">
        <v>6.0164383561643833</v>
      </c>
      <c r="M8" s="20">
        <v>0.83561643835616439</v>
      </c>
      <c r="N8" s="13" t="s">
        <v>61</v>
      </c>
      <c r="O8" s="13" t="s">
        <v>302</v>
      </c>
    </row>
    <row r="9" spans="1:15" x14ac:dyDescent="0.4">
      <c r="A9" s="85" t="s">
        <v>27</v>
      </c>
      <c r="B9" s="13" t="s">
        <v>4</v>
      </c>
      <c r="C9" s="13">
        <v>47</v>
      </c>
      <c r="D9" s="13" t="s">
        <v>326</v>
      </c>
      <c r="E9" s="20">
        <v>33.041095890410958</v>
      </c>
      <c r="F9" s="20">
        <v>35.079452054794523</v>
      </c>
      <c r="G9" s="66">
        <v>2.0383561643835617</v>
      </c>
      <c r="H9" s="13" t="s">
        <v>327</v>
      </c>
      <c r="I9" s="13" t="s">
        <v>66</v>
      </c>
      <c r="J9" s="20">
        <v>36</v>
      </c>
      <c r="K9" s="20">
        <v>41.030136986301365</v>
      </c>
      <c r="L9" s="66">
        <v>5.0301369863013701</v>
      </c>
      <c r="M9" s="20">
        <v>2.467741935483871</v>
      </c>
      <c r="N9" s="13" t="s">
        <v>61</v>
      </c>
      <c r="O9" s="13" t="s">
        <v>303</v>
      </c>
    </row>
    <row r="10" spans="1:15" x14ac:dyDescent="0.4">
      <c r="A10" s="85" t="s">
        <v>29</v>
      </c>
      <c r="B10" s="13" t="s">
        <v>2</v>
      </c>
      <c r="C10" s="13">
        <v>72</v>
      </c>
      <c r="D10" s="13" t="s">
        <v>328</v>
      </c>
      <c r="E10" s="20">
        <v>20.021917808219179</v>
      </c>
      <c r="F10" s="20">
        <v>22.027397260273972</v>
      </c>
      <c r="G10" s="66">
        <v>2.0054794520547943</v>
      </c>
      <c r="H10" s="13" t="s">
        <v>323</v>
      </c>
      <c r="I10" s="13" t="s">
        <v>767</v>
      </c>
      <c r="J10" s="20">
        <v>35.769863013698625</v>
      </c>
      <c r="K10" s="20">
        <v>47.046575342465751</v>
      </c>
      <c r="L10" s="66">
        <v>11.276712328767124</v>
      </c>
      <c r="M10" s="20">
        <v>5.6229508196721323</v>
      </c>
      <c r="N10" s="13" t="s">
        <v>60</v>
      </c>
      <c r="O10" s="13" t="s">
        <v>303</v>
      </c>
    </row>
    <row r="11" spans="1:15" x14ac:dyDescent="0.4">
      <c r="A11" s="85" t="s">
        <v>31</v>
      </c>
      <c r="B11" s="13" t="s">
        <v>4</v>
      </c>
      <c r="C11" s="13">
        <v>43</v>
      </c>
      <c r="D11" s="13" t="s">
        <v>329</v>
      </c>
      <c r="E11" s="20">
        <v>15.057534246575342</v>
      </c>
      <c r="F11" s="20">
        <v>19.824657534246576</v>
      </c>
      <c r="G11" s="66">
        <v>4.7671232876712324</v>
      </c>
      <c r="H11" s="13" t="s">
        <v>327</v>
      </c>
      <c r="I11" s="13" t="s">
        <v>66</v>
      </c>
      <c r="J11" s="20">
        <v>19.857534246575341</v>
      </c>
      <c r="K11" s="20">
        <v>22.421917808219177</v>
      </c>
      <c r="L11" s="66">
        <v>2.5643835616438353</v>
      </c>
      <c r="M11" s="20">
        <v>0.53793103448275859</v>
      </c>
      <c r="N11" s="13" t="s">
        <v>61</v>
      </c>
      <c r="O11" s="13" t="s">
        <v>305</v>
      </c>
    </row>
    <row r="12" spans="1:15" x14ac:dyDescent="0.4">
      <c r="A12" s="85" t="s">
        <v>36</v>
      </c>
      <c r="B12" s="13" t="s">
        <v>2</v>
      </c>
      <c r="C12" s="13">
        <v>58</v>
      </c>
      <c r="D12" s="13" t="s">
        <v>330</v>
      </c>
      <c r="E12" s="20">
        <v>24.55890410958904</v>
      </c>
      <c r="F12" s="20">
        <v>29.589041095890408</v>
      </c>
      <c r="G12" s="66">
        <v>5.0301369863013701</v>
      </c>
      <c r="H12" s="13" t="s">
        <v>327</v>
      </c>
      <c r="I12" s="13" t="s">
        <v>757</v>
      </c>
      <c r="J12" s="20">
        <v>29.589041095890408</v>
      </c>
      <c r="K12" s="20">
        <v>33.632876712328766</v>
      </c>
      <c r="L12" s="66">
        <v>4.043835616438356</v>
      </c>
      <c r="M12" s="20">
        <v>0.8039215686274509</v>
      </c>
      <c r="N12" s="13" t="s">
        <v>61</v>
      </c>
      <c r="O12" s="13" t="s">
        <v>302</v>
      </c>
    </row>
    <row r="13" spans="1:15" x14ac:dyDescent="0.4">
      <c r="A13" s="85" t="s">
        <v>38</v>
      </c>
      <c r="B13" s="13" t="s">
        <v>4</v>
      </c>
      <c r="C13" s="13">
        <v>53</v>
      </c>
      <c r="D13" s="13" t="s">
        <v>324</v>
      </c>
      <c r="E13" s="20">
        <v>3.0246575342465754</v>
      </c>
      <c r="F13" s="20" t="s">
        <v>331</v>
      </c>
      <c r="G13" s="20" t="s">
        <v>331</v>
      </c>
      <c r="H13" s="13" t="s">
        <v>323</v>
      </c>
      <c r="I13" s="13" t="s">
        <v>66</v>
      </c>
      <c r="J13" s="20">
        <v>28.964383561643835</v>
      </c>
      <c r="K13" s="20">
        <v>33.994520547945207</v>
      </c>
      <c r="L13" s="66">
        <v>5.0301369863013701</v>
      </c>
      <c r="M13" s="20" t="s">
        <v>169</v>
      </c>
      <c r="N13" s="13" t="s">
        <v>61</v>
      </c>
      <c r="O13" s="13" t="s">
        <v>305</v>
      </c>
    </row>
    <row r="14" spans="1:15" x14ac:dyDescent="0.4">
      <c r="A14" s="85" t="s">
        <v>39</v>
      </c>
      <c r="B14" s="13" t="s">
        <v>4</v>
      </c>
      <c r="C14" s="13">
        <v>54</v>
      </c>
      <c r="D14" s="13" t="s">
        <v>330</v>
      </c>
      <c r="E14" s="20">
        <v>21.106849315068491</v>
      </c>
      <c r="F14" s="20">
        <v>30.082191780821915</v>
      </c>
      <c r="G14" s="66">
        <v>8.9753424657534246</v>
      </c>
      <c r="H14" s="13" t="s">
        <v>327</v>
      </c>
      <c r="I14" s="13" t="s">
        <v>66</v>
      </c>
      <c r="J14" s="20">
        <v>35.408219178082192</v>
      </c>
      <c r="K14" s="20">
        <v>38.465753424657535</v>
      </c>
      <c r="L14" s="66">
        <v>3.0575342465753423</v>
      </c>
      <c r="M14" s="20">
        <v>0.34065934065934067</v>
      </c>
      <c r="N14" s="13" t="s">
        <v>61</v>
      </c>
      <c r="O14" s="13" t="s">
        <v>305</v>
      </c>
    </row>
    <row r="15" spans="1:15" x14ac:dyDescent="0.4">
      <c r="A15" s="85" t="s">
        <v>40</v>
      </c>
      <c r="B15" s="13" t="s">
        <v>4</v>
      </c>
      <c r="C15" s="13">
        <v>38</v>
      </c>
      <c r="D15" s="13" t="s">
        <v>330</v>
      </c>
      <c r="E15" s="20">
        <v>0.52602739726027392</v>
      </c>
      <c r="F15" s="20">
        <v>6.0493150684931507</v>
      </c>
      <c r="G15" s="66">
        <v>5.5232876712328762</v>
      </c>
      <c r="H15" s="12" t="s">
        <v>332</v>
      </c>
      <c r="I15" s="12" t="s">
        <v>66</v>
      </c>
      <c r="J15" s="20">
        <v>7.5287671232876709</v>
      </c>
      <c r="K15" s="20">
        <v>13.380821917808218</v>
      </c>
      <c r="L15" s="66">
        <v>5.8520547945205479</v>
      </c>
      <c r="M15" s="20">
        <v>1.0595238095238095</v>
      </c>
      <c r="N15" s="13" t="s">
        <v>61</v>
      </c>
      <c r="O15" s="13" t="s">
        <v>305</v>
      </c>
    </row>
    <row r="16" spans="1:15" x14ac:dyDescent="0.4">
      <c r="A16" s="85" t="s">
        <v>41</v>
      </c>
      <c r="B16" s="13" t="s">
        <v>2</v>
      </c>
      <c r="C16" s="13">
        <v>44</v>
      </c>
      <c r="D16" s="13" t="s">
        <v>324</v>
      </c>
      <c r="E16" s="20">
        <v>36.624657534246573</v>
      </c>
      <c r="F16" s="20">
        <v>39.87945205479452</v>
      </c>
      <c r="G16" s="66">
        <v>3.2547945205479452</v>
      </c>
      <c r="H16" s="13" t="s">
        <v>327</v>
      </c>
      <c r="I16" s="13" t="s">
        <v>66</v>
      </c>
      <c r="J16" s="20">
        <v>41.523287671232872</v>
      </c>
      <c r="K16" s="20">
        <v>64.536986301369865</v>
      </c>
      <c r="L16" s="66">
        <v>23.013698630136986</v>
      </c>
      <c r="M16" s="20">
        <v>7.0707070707070709</v>
      </c>
      <c r="N16" s="13" t="s">
        <v>60</v>
      </c>
      <c r="O16" s="13" t="s">
        <v>303</v>
      </c>
    </row>
    <row r="17" spans="1:15" x14ac:dyDescent="0.4">
      <c r="A17" s="85" t="s">
        <v>603</v>
      </c>
      <c r="B17" s="13" t="s">
        <v>4</v>
      </c>
      <c r="C17" s="13">
        <v>62</v>
      </c>
      <c r="D17" s="13" t="s">
        <v>1</v>
      </c>
      <c r="E17" s="13" t="s">
        <v>1</v>
      </c>
      <c r="F17" s="13" t="s">
        <v>1</v>
      </c>
      <c r="G17" s="13" t="s">
        <v>1</v>
      </c>
      <c r="H17" s="13" t="s">
        <v>729</v>
      </c>
      <c r="I17" s="13" t="s">
        <v>66</v>
      </c>
      <c r="J17" s="20">
        <v>0.68993839835728954</v>
      </c>
      <c r="K17" s="66" t="s">
        <v>735</v>
      </c>
      <c r="L17" s="66" t="s">
        <v>735</v>
      </c>
      <c r="M17" s="20" t="s">
        <v>169</v>
      </c>
      <c r="N17" s="13" t="s">
        <v>61</v>
      </c>
      <c r="O17" s="13" t="s">
        <v>1</v>
      </c>
    </row>
    <row r="18" spans="1:15" x14ac:dyDescent="0.4">
      <c r="A18" s="85" t="s">
        <v>607</v>
      </c>
      <c r="B18" s="13" t="s">
        <v>4</v>
      </c>
      <c r="C18" s="13">
        <v>52</v>
      </c>
      <c r="D18" s="13" t="s">
        <v>1</v>
      </c>
      <c r="E18" s="13" t="s">
        <v>1</v>
      </c>
      <c r="F18" s="13" t="s">
        <v>1</v>
      </c>
      <c r="G18" s="13" t="s">
        <v>1</v>
      </c>
      <c r="H18" s="13" t="s">
        <v>327</v>
      </c>
      <c r="I18" s="13" t="s">
        <v>757</v>
      </c>
      <c r="J18" s="20">
        <v>1.8726899383983575</v>
      </c>
      <c r="K18" s="20">
        <v>5.848049281314168</v>
      </c>
      <c r="L18" s="66">
        <v>3.9755770336500289</v>
      </c>
      <c r="M18" s="20" t="s">
        <v>169</v>
      </c>
      <c r="N18" s="13" t="s">
        <v>61</v>
      </c>
      <c r="O18" s="13" t="s">
        <v>305</v>
      </c>
    </row>
    <row r="19" spans="1:15" x14ac:dyDescent="0.4">
      <c r="A19" s="85" t="s">
        <v>608</v>
      </c>
      <c r="B19" s="13" t="s">
        <v>2</v>
      </c>
      <c r="C19" s="13">
        <v>74</v>
      </c>
      <c r="D19" s="13" t="s">
        <v>330</v>
      </c>
      <c r="E19" s="20">
        <v>25.133470225872692</v>
      </c>
      <c r="F19" s="20">
        <v>27.991786447638603</v>
      </c>
      <c r="G19" s="66">
        <v>2.8583162217659139</v>
      </c>
      <c r="H19" s="13" t="s">
        <v>327</v>
      </c>
      <c r="I19" s="13" t="s">
        <v>757</v>
      </c>
      <c r="J19" s="20">
        <v>40.410677618069819</v>
      </c>
      <c r="K19" s="20">
        <v>48</v>
      </c>
      <c r="L19" s="66">
        <v>7.5897379733318724</v>
      </c>
      <c r="M19" s="20">
        <v>2.6551724137931036</v>
      </c>
      <c r="N19" s="13" t="s">
        <v>61</v>
      </c>
      <c r="O19" s="13" t="s">
        <v>302</v>
      </c>
    </row>
    <row r="20" spans="1:15" x14ac:dyDescent="0.4">
      <c r="A20" s="85" t="s">
        <v>609</v>
      </c>
      <c r="B20" s="13" t="s">
        <v>2</v>
      </c>
      <c r="C20" s="13">
        <v>41</v>
      </c>
      <c r="D20" s="13" t="s">
        <v>733</v>
      </c>
      <c r="E20" s="20">
        <v>16</v>
      </c>
      <c r="F20" s="20">
        <v>27.991786447638603</v>
      </c>
      <c r="G20" s="66">
        <v>11.991786447638603</v>
      </c>
      <c r="H20" s="13" t="s">
        <v>327</v>
      </c>
      <c r="I20" s="13" t="s">
        <v>66</v>
      </c>
      <c r="J20" s="20">
        <v>27.991786447638603</v>
      </c>
      <c r="K20" s="20">
        <v>29.995893223819301</v>
      </c>
      <c r="L20" s="66">
        <v>2.0042165210962954</v>
      </c>
      <c r="M20" s="20">
        <v>0.16712328767123288</v>
      </c>
      <c r="N20" s="13" t="s">
        <v>61</v>
      </c>
      <c r="O20" s="13" t="s">
        <v>305</v>
      </c>
    </row>
    <row r="21" spans="1:15" x14ac:dyDescent="0.4">
      <c r="A21" s="85" t="s">
        <v>611</v>
      </c>
      <c r="B21" s="13" t="s">
        <v>4</v>
      </c>
      <c r="C21" s="13">
        <v>49</v>
      </c>
      <c r="D21" s="13" t="s">
        <v>1</v>
      </c>
      <c r="E21" s="13" t="s">
        <v>1</v>
      </c>
      <c r="F21" s="13" t="s">
        <v>1</v>
      </c>
      <c r="G21" s="13" t="s">
        <v>1</v>
      </c>
      <c r="H21" s="13" t="s">
        <v>730</v>
      </c>
      <c r="I21" s="13" t="s">
        <v>761</v>
      </c>
      <c r="J21" s="20">
        <v>3.0225872689938393</v>
      </c>
      <c r="K21" s="20">
        <v>11.991786447638603</v>
      </c>
      <c r="L21" s="66">
        <v>8.9691991786447645</v>
      </c>
      <c r="M21" s="20" t="s">
        <v>169</v>
      </c>
      <c r="N21" s="13" t="s">
        <v>61</v>
      </c>
      <c r="O21" s="13" t="s">
        <v>302</v>
      </c>
    </row>
    <row r="22" spans="1:15" x14ac:dyDescent="0.4">
      <c r="A22" s="85" t="s">
        <v>612</v>
      </c>
      <c r="B22" s="13" t="s">
        <v>4</v>
      </c>
      <c r="C22" s="13">
        <v>53</v>
      </c>
      <c r="D22" s="13" t="s">
        <v>330</v>
      </c>
      <c r="E22" s="20">
        <v>2.0041067761806981</v>
      </c>
      <c r="F22" s="20">
        <v>10.973305954825463</v>
      </c>
      <c r="G22" s="66">
        <v>8.9691991786447645</v>
      </c>
      <c r="H22" s="13" t="s">
        <v>327</v>
      </c>
      <c r="I22" s="13" t="s">
        <v>757</v>
      </c>
      <c r="J22" s="20">
        <v>11.991786447638603</v>
      </c>
      <c r="K22" s="20">
        <v>15.014373716632445</v>
      </c>
      <c r="L22" s="66">
        <v>3.0227527859157242</v>
      </c>
      <c r="M22" s="20">
        <v>0.33699633699633691</v>
      </c>
      <c r="N22" s="13" t="s">
        <v>61</v>
      </c>
      <c r="O22" s="13" t="s">
        <v>305</v>
      </c>
    </row>
    <row r="23" spans="1:15" x14ac:dyDescent="0.4">
      <c r="A23" s="85" t="s">
        <v>614</v>
      </c>
      <c r="B23" s="13" t="s">
        <v>4</v>
      </c>
      <c r="C23" s="13">
        <v>55</v>
      </c>
      <c r="D23" s="13" t="s">
        <v>1</v>
      </c>
      <c r="E23" s="13" t="s">
        <v>1</v>
      </c>
      <c r="F23" s="13" t="s">
        <v>1</v>
      </c>
      <c r="G23" s="13" t="s">
        <v>1</v>
      </c>
      <c r="H23" s="13" t="s">
        <v>327</v>
      </c>
      <c r="I23" s="13" t="s">
        <v>757</v>
      </c>
      <c r="J23" s="20">
        <v>12.648870636550308</v>
      </c>
      <c r="K23" s="20">
        <v>15.277207392197125</v>
      </c>
      <c r="L23" s="66">
        <v>2.6284806834049776</v>
      </c>
      <c r="M23" s="20" t="s">
        <v>169</v>
      </c>
      <c r="N23" s="13" t="s">
        <v>61</v>
      </c>
      <c r="O23" s="13" t="s">
        <v>305</v>
      </c>
    </row>
    <row r="24" spans="1:15" x14ac:dyDescent="0.4">
      <c r="A24" s="85" t="s">
        <v>615</v>
      </c>
      <c r="B24" s="13" t="s">
        <v>4</v>
      </c>
      <c r="C24" s="13">
        <v>68</v>
      </c>
      <c r="D24" s="13" t="s">
        <v>330</v>
      </c>
      <c r="E24" s="20">
        <v>4.1724845995893221</v>
      </c>
      <c r="F24" s="20">
        <v>22.965092402464066</v>
      </c>
      <c r="G24" s="66">
        <v>18.792607802874741</v>
      </c>
      <c r="H24" s="13" t="s">
        <v>327</v>
      </c>
      <c r="I24" s="13" t="s">
        <v>757</v>
      </c>
      <c r="J24" s="20">
        <v>28.550308008213548</v>
      </c>
      <c r="K24" s="20">
        <v>31.112936344969199</v>
      </c>
      <c r="L24" s="66">
        <v>2.5627686663198528</v>
      </c>
      <c r="M24" s="20">
        <v>0.13636363636363638</v>
      </c>
      <c r="N24" s="13" t="s">
        <v>61</v>
      </c>
      <c r="O24" s="13" t="s">
        <v>305</v>
      </c>
    </row>
    <row r="25" spans="1:15" x14ac:dyDescent="0.4">
      <c r="A25" s="85" t="s">
        <v>616</v>
      </c>
      <c r="B25" s="13" t="s">
        <v>2</v>
      </c>
      <c r="C25" s="13">
        <v>54</v>
      </c>
      <c r="D25" s="13" t="s">
        <v>1</v>
      </c>
      <c r="E25" s="13" t="s">
        <v>1</v>
      </c>
      <c r="F25" s="13" t="s">
        <v>1</v>
      </c>
      <c r="G25" s="13" t="s">
        <v>1</v>
      </c>
      <c r="H25" s="13" t="s">
        <v>730</v>
      </c>
      <c r="I25" s="13" t="s">
        <v>761</v>
      </c>
      <c r="J25" s="20">
        <v>4.5338809034907595</v>
      </c>
      <c r="K25" s="20">
        <v>10.283367556468171</v>
      </c>
      <c r="L25" s="66">
        <v>5.7498014949483887</v>
      </c>
      <c r="M25" s="20" t="s">
        <v>169</v>
      </c>
      <c r="N25" s="13" t="s">
        <v>61</v>
      </c>
      <c r="O25" s="13" t="s">
        <v>303</v>
      </c>
    </row>
    <row r="26" spans="1:15" x14ac:dyDescent="0.4">
      <c r="A26" s="85" t="s">
        <v>617</v>
      </c>
      <c r="B26" s="13" t="s">
        <v>2</v>
      </c>
      <c r="C26" s="13">
        <v>41</v>
      </c>
      <c r="D26" s="13" t="s">
        <v>330</v>
      </c>
      <c r="E26" s="20">
        <v>2.431211498973306</v>
      </c>
      <c r="F26" s="20">
        <v>3.5811088295687887</v>
      </c>
      <c r="G26" s="66">
        <v>1.1498973305954825</v>
      </c>
      <c r="H26" s="13" t="s">
        <v>731</v>
      </c>
      <c r="I26" s="13" t="s">
        <v>763</v>
      </c>
      <c r="J26" s="20">
        <v>3.482546201232033</v>
      </c>
      <c r="K26" s="20">
        <v>5.4537987679671458</v>
      </c>
      <c r="L26" s="66">
        <v>1.9713605125537332</v>
      </c>
      <c r="M26" s="20">
        <v>1.7142857142857142</v>
      </c>
      <c r="N26" s="13" t="s">
        <v>61</v>
      </c>
      <c r="O26" s="13" t="s">
        <v>305</v>
      </c>
    </row>
    <row r="27" spans="1:15" x14ac:dyDescent="0.4">
      <c r="A27" s="85" t="s">
        <v>619</v>
      </c>
      <c r="B27" s="13" t="s">
        <v>4</v>
      </c>
      <c r="C27" s="13">
        <v>60</v>
      </c>
      <c r="D27" s="13" t="s">
        <v>1</v>
      </c>
      <c r="E27" s="13" t="s">
        <v>1</v>
      </c>
      <c r="F27" s="13" t="s">
        <v>1</v>
      </c>
      <c r="G27" s="13" t="s">
        <v>1</v>
      </c>
      <c r="H27" s="13" t="s">
        <v>732</v>
      </c>
      <c r="I27" s="13" t="s">
        <v>761</v>
      </c>
      <c r="J27" s="20">
        <v>3.0225872689938393</v>
      </c>
      <c r="K27" s="20">
        <v>6.7022587268993838</v>
      </c>
      <c r="L27" s="66">
        <v>3.6796714579055436</v>
      </c>
      <c r="M27" s="20" t="s">
        <v>169</v>
      </c>
      <c r="N27" s="13" t="s">
        <v>61</v>
      </c>
      <c r="O27" s="13" t="s">
        <v>303</v>
      </c>
    </row>
    <row r="28" spans="1:15" x14ac:dyDescent="0.4">
      <c r="A28" s="85" t="s">
        <v>620</v>
      </c>
      <c r="B28" s="13" t="s">
        <v>4</v>
      </c>
      <c r="C28" s="13">
        <v>62</v>
      </c>
      <c r="D28" s="13" t="s">
        <v>1</v>
      </c>
      <c r="E28" s="13" t="s">
        <v>1</v>
      </c>
      <c r="F28" s="13" t="s">
        <v>1</v>
      </c>
      <c r="G28" s="13" t="s">
        <v>1</v>
      </c>
      <c r="H28" s="13" t="s">
        <v>730</v>
      </c>
      <c r="I28" s="13" t="s">
        <v>761</v>
      </c>
      <c r="J28" s="20">
        <v>3.0225872689938393</v>
      </c>
      <c r="K28" s="20">
        <v>9.9876796714579061</v>
      </c>
      <c r="L28" s="66">
        <v>6.9654738110231911</v>
      </c>
      <c r="M28" s="20" t="s">
        <v>169</v>
      </c>
      <c r="N28" s="13" t="s">
        <v>61</v>
      </c>
      <c r="O28" s="13" t="s">
        <v>302</v>
      </c>
    </row>
    <row r="29" spans="1:15" x14ac:dyDescent="0.4">
      <c r="A29" s="85" t="s">
        <v>621</v>
      </c>
      <c r="B29" s="13" t="s">
        <v>4</v>
      </c>
      <c r="C29" s="13">
        <v>70</v>
      </c>
      <c r="D29" s="13" t="s">
        <v>330</v>
      </c>
      <c r="E29" s="20">
        <v>3.6139630390143735</v>
      </c>
      <c r="F29" s="20">
        <v>9.330595482546201</v>
      </c>
      <c r="G29" s="66">
        <v>5.7166324435318279</v>
      </c>
      <c r="H29" s="13" t="s">
        <v>327</v>
      </c>
      <c r="I29" s="13" t="s">
        <v>757</v>
      </c>
      <c r="J29" s="20">
        <v>9.8562628336755651</v>
      </c>
      <c r="K29" s="20">
        <v>11.236139630390143</v>
      </c>
      <c r="L29" s="66">
        <v>1.3799523587876132</v>
      </c>
      <c r="M29" s="20">
        <v>0.24137931034482757</v>
      </c>
      <c r="N29" s="13" t="s">
        <v>61</v>
      </c>
      <c r="O29" s="13" t="s">
        <v>305</v>
      </c>
    </row>
    <row r="30" spans="1:15" x14ac:dyDescent="0.4">
      <c r="A30" s="85" t="s">
        <v>622</v>
      </c>
      <c r="B30" s="13" t="s">
        <v>4</v>
      </c>
      <c r="C30" s="13">
        <v>61</v>
      </c>
      <c r="D30" s="13" t="s">
        <v>330</v>
      </c>
      <c r="E30" s="20">
        <v>2.3655030800821355</v>
      </c>
      <c r="F30" s="20">
        <v>18.036960985626283</v>
      </c>
      <c r="G30" s="66">
        <v>15.671457905544148</v>
      </c>
      <c r="H30" s="13" t="s">
        <v>327</v>
      </c>
      <c r="I30" s="13" t="s">
        <v>757</v>
      </c>
      <c r="J30" s="20">
        <v>19.055441478439423</v>
      </c>
      <c r="K30" s="20">
        <v>21.979466119096511</v>
      </c>
      <c r="L30" s="66">
        <v>2.9241847602880378</v>
      </c>
      <c r="M30" s="20">
        <v>0.18658280922431864</v>
      </c>
      <c r="N30" s="13" t="s">
        <v>61</v>
      </c>
      <c r="O30" s="13" t="s">
        <v>305</v>
      </c>
    </row>
    <row r="32" spans="1:15" x14ac:dyDescent="0.4">
      <c r="A32" s="62" t="s">
        <v>494</v>
      </c>
      <c r="B32" s="62"/>
      <c r="C32" s="62"/>
    </row>
    <row r="33" spans="1:15" x14ac:dyDescent="0.4">
      <c r="A33" s="62"/>
      <c r="B33" s="62"/>
      <c r="C33" s="62"/>
    </row>
    <row r="34" spans="1:15" s="65" customFormat="1" ht="29" x14ac:dyDescent="0.35">
      <c r="A34" s="63" t="s">
        <v>318</v>
      </c>
      <c r="B34" s="63"/>
      <c r="C34" s="63"/>
      <c r="D34" s="64" t="s">
        <v>319</v>
      </c>
      <c r="E34" s="47" t="s">
        <v>286</v>
      </c>
      <c r="F34" s="18" t="s">
        <v>287</v>
      </c>
      <c r="G34" s="18" t="s">
        <v>288</v>
      </c>
      <c r="H34" s="64" t="s">
        <v>290</v>
      </c>
      <c r="I34" s="64"/>
      <c r="J34" s="47" t="s">
        <v>292</v>
      </c>
      <c r="K34" s="18" t="s">
        <v>293</v>
      </c>
      <c r="L34" s="18" t="s">
        <v>294</v>
      </c>
      <c r="M34" s="64" t="s">
        <v>296</v>
      </c>
      <c r="N34" s="18" t="s">
        <v>297</v>
      </c>
      <c r="O34" s="18" t="s">
        <v>321</v>
      </c>
    </row>
    <row r="35" spans="1:15" x14ac:dyDescent="0.4">
      <c r="A35" s="85" t="s">
        <v>52</v>
      </c>
      <c r="B35" s="146" t="s">
        <v>4</v>
      </c>
      <c r="C35" s="142" t="s">
        <v>895</v>
      </c>
      <c r="D35" s="13" t="s">
        <v>333</v>
      </c>
      <c r="E35" s="20">
        <v>28.043835616438354</v>
      </c>
      <c r="F35" s="20">
        <v>32.087671232876708</v>
      </c>
      <c r="G35" s="66">
        <v>4.043835616438356</v>
      </c>
      <c r="H35" s="13" t="s">
        <v>327</v>
      </c>
      <c r="I35" s="20" t="s">
        <v>758</v>
      </c>
      <c r="J35" s="20">
        <v>32.843835616438355</v>
      </c>
      <c r="K35" s="20">
        <v>51.057534246575344</v>
      </c>
      <c r="L35" s="66">
        <v>18.213698630136985</v>
      </c>
      <c r="M35" s="20">
        <v>4.5040650406504064</v>
      </c>
      <c r="N35" s="13" t="s">
        <v>61</v>
      </c>
      <c r="O35" s="13" t="s">
        <v>302</v>
      </c>
    </row>
    <row r="36" spans="1:15" x14ac:dyDescent="0.4">
      <c r="A36" s="85" t="s">
        <v>56</v>
      </c>
      <c r="B36" s="146" t="s">
        <v>4</v>
      </c>
      <c r="C36" s="142" t="s">
        <v>896</v>
      </c>
      <c r="D36" s="13" t="s">
        <v>322</v>
      </c>
      <c r="E36" s="20">
        <v>17.391780821917809</v>
      </c>
      <c r="F36" s="20">
        <v>18.37808219178082</v>
      </c>
      <c r="G36" s="66">
        <v>0.98630136986301364</v>
      </c>
      <c r="H36" s="13" t="s">
        <v>327</v>
      </c>
      <c r="I36" s="20" t="s">
        <v>758</v>
      </c>
      <c r="J36" s="20">
        <v>19.397260273972602</v>
      </c>
      <c r="K36" s="20">
        <v>24.42739726027397</v>
      </c>
      <c r="L36" s="66">
        <v>5.0301369863013701</v>
      </c>
      <c r="M36" s="20">
        <v>5.1000000000000005</v>
      </c>
      <c r="N36" s="13" t="s">
        <v>61</v>
      </c>
      <c r="O36" s="13" t="s">
        <v>305</v>
      </c>
    </row>
    <row r="37" spans="1:15" x14ac:dyDescent="0.4">
      <c r="A37" s="85" t="s">
        <v>603</v>
      </c>
      <c r="B37" s="146" t="s">
        <v>4</v>
      </c>
      <c r="C37" s="142" t="s">
        <v>897</v>
      </c>
      <c r="D37" s="13" t="s">
        <v>1</v>
      </c>
      <c r="E37" s="13" t="s">
        <v>1</v>
      </c>
      <c r="F37" s="13" t="s">
        <v>1</v>
      </c>
      <c r="G37" s="13" t="s">
        <v>1</v>
      </c>
      <c r="H37" s="13" t="s">
        <v>729</v>
      </c>
      <c r="I37" s="13" t="s">
        <v>762</v>
      </c>
      <c r="J37" s="20">
        <v>3.6139630390143735</v>
      </c>
      <c r="K37" s="20" t="s">
        <v>742</v>
      </c>
      <c r="L37" s="20" t="s">
        <v>742</v>
      </c>
      <c r="M37" s="20" t="s">
        <v>169</v>
      </c>
      <c r="N37" s="13" t="s">
        <v>61</v>
      </c>
      <c r="O37" s="13" t="s">
        <v>305</v>
      </c>
    </row>
    <row r="38" spans="1:15" x14ac:dyDescent="0.4">
      <c r="A38" s="85" t="s">
        <v>611</v>
      </c>
      <c r="B38" s="146" t="s">
        <v>4</v>
      </c>
      <c r="C38" s="142" t="s">
        <v>898</v>
      </c>
      <c r="D38" s="13" t="s">
        <v>744</v>
      </c>
      <c r="E38" s="20">
        <v>15.014373716632445</v>
      </c>
      <c r="F38" s="20">
        <v>18.989733059548254</v>
      </c>
      <c r="G38" s="66">
        <v>3.9753593429158114</v>
      </c>
      <c r="H38" s="13" t="s">
        <v>327</v>
      </c>
      <c r="I38" s="13" t="s">
        <v>66</v>
      </c>
      <c r="J38" s="20">
        <v>24.016427104722794</v>
      </c>
      <c r="K38" s="20" t="s">
        <v>1</v>
      </c>
      <c r="L38" s="20" t="s">
        <v>1</v>
      </c>
      <c r="M38" s="20" t="s">
        <v>169</v>
      </c>
      <c r="N38" s="20" t="s">
        <v>1</v>
      </c>
      <c r="O38" s="20" t="s">
        <v>1</v>
      </c>
    </row>
    <row r="39" spans="1:15" x14ac:dyDescent="0.4">
      <c r="A39" s="85" t="s">
        <v>617</v>
      </c>
      <c r="B39" s="146" t="s">
        <v>2</v>
      </c>
      <c r="C39" s="142" t="s">
        <v>899</v>
      </c>
      <c r="D39" s="13" t="s">
        <v>745</v>
      </c>
      <c r="E39" s="20">
        <v>5.8809034907597537</v>
      </c>
      <c r="F39" s="20">
        <v>8.2135523613963031</v>
      </c>
      <c r="G39" s="66">
        <v>2.3326488706365502</v>
      </c>
      <c r="H39" s="13" t="s">
        <v>327</v>
      </c>
      <c r="I39" s="20" t="s">
        <v>759</v>
      </c>
      <c r="J39" s="20">
        <v>9.462012320328542</v>
      </c>
      <c r="K39" s="20" t="s">
        <v>1</v>
      </c>
      <c r="L39" s="20" t="s">
        <v>1</v>
      </c>
      <c r="M39" s="20" t="s">
        <v>169</v>
      </c>
      <c r="N39" s="20" t="s">
        <v>1</v>
      </c>
      <c r="O39" s="20" t="s">
        <v>1</v>
      </c>
    </row>
    <row r="40" spans="1:15" x14ac:dyDescent="0.4">
      <c r="A40" s="85" t="s">
        <v>619</v>
      </c>
      <c r="B40" s="146" t="s">
        <v>4</v>
      </c>
      <c r="C40" s="142" t="s">
        <v>896</v>
      </c>
      <c r="D40" s="13" t="s">
        <v>1</v>
      </c>
      <c r="E40" s="13" t="s">
        <v>1</v>
      </c>
      <c r="F40" s="13" t="s">
        <v>1</v>
      </c>
      <c r="G40" s="13" t="s">
        <v>1</v>
      </c>
      <c r="H40" s="13" t="s">
        <v>327</v>
      </c>
      <c r="I40" s="13" t="s">
        <v>757</v>
      </c>
      <c r="J40" s="20">
        <v>9.2977412731006162</v>
      </c>
      <c r="K40" s="20">
        <v>12.911704312114988</v>
      </c>
      <c r="L40" s="66">
        <v>3.6139630390143735</v>
      </c>
      <c r="M40" s="20" t="s">
        <v>169</v>
      </c>
      <c r="N40" s="13" t="s">
        <v>61</v>
      </c>
      <c r="O40" s="13" t="s">
        <v>305</v>
      </c>
    </row>
    <row r="41" spans="1:15" s="13" customFormat="1" x14ac:dyDescent="0.4">
      <c r="A41" s="41"/>
      <c r="B41" s="41"/>
      <c r="C41" s="41"/>
      <c r="E41" s="20"/>
      <c r="F41" s="20"/>
      <c r="G41" s="12"/>
      <c r="J41" s="20"/>
      <c r="K41" s="66"/>
      <c r="L41" s="20"/>
      <c r="M41" s="20"/>
    </row>
    <row r="42" spans="1:15" s="13" customFormat="1" x14ac:dyDescent="0.4">
      <c r="A42" s="62" t="s">
        <v>743</v>
      </c>
      <c r="B42" s="62"/>
      <c r="C42" s="62"/>
      <c r="E42" s="20"/>
      <c r="F42" s="20"/>
      <c r="G42" s="12"/>
      <c r="J42" s="20"/>
      <c r="K42" s="20"/>
      <c r="L42" s="20"/>
    </row>
    <row r="43" spans="1:15" s="13" customFormat="1" x14ac:dyDescent="0.4">
      <c r="A43" s="62"/>
      <c r="B43" s="62"/>
      <c r="C43" s="62"/>
      <c r="E43" s="20"/>
      <c r="F43" s="20"/>
      <c r="G43" s="12"/>
      <c r="J43" s="20"/>
      <c r="K43" s="20"/>
      <c r="L43" s="20"/>
    </row>
    <row r="44" spans="1:15" s="88" customFormat="1" ht="29" x14ac:dyDescent="0.4">
      <c r="A44" s="63" t="s">
        <v>318</v>
      </c>
      <c r="B44" s="63"/>
      <c r="C44" s="63"/>
      <c r="D44" s="64" t="s">
        <v>319</v>
      </c>
      <c r="E44" s="47" t="s">
        <v>286</v>
      </c>
      <c r="F44" s="18" t="s">
        <v>287</v>
      </c>
      <c r="G44" s="18" t="s">
        <v>288</v>
      </c>
      <c r="H44" s="64" t="s">
        <v>290</v>
      </c>
      <c r="I44" s="64"/>
      <c r="J44" s="47" t="s">
        <v>292</v>
      </c>
      <c r="K44" s="18" t="s">
        <v>293</v>
      </c>
      <c r="L44" s="18" t="s">
        <v>294</v>
      </c>
      <c r="M44" s="64" t="s">
        <v>296</v>
      </c>
      <c r="N44" s="18" t="s">
        <v>297</v>
      </c>
      <c r="O44" s="18" t="s">
        <v>321</v>
      </c>
    </row>
    <row r="45" spans="1:15" s="13" customFormat="1" x14ac:dyDescent="0.4">
      <c r="A45" s="85" t="s">
        <v>603</v>
      </c>
      <c r="B45" s="146" t="s">
        <v>4</v>
      </c>
      <c r="C45" s="146" t="s">
        <v>897</v>
      </c>
      <c r="D45" s="13" t="s">
        <v>1</v>
      </c>
      <c r="E45" s="13" t="s">
        <v>1</v>
      </c>
      <c r="F45" s="13" t="s">
        <v>1</v>
      </c>
      <c r="G45" s="13" t="s">
        <v>1</v>
      </c>
      <c r="H45" s="13" t="s">
        <v>327</v>
      </c>
      <c r="I45" s="13" t="s">
        <v>757</v>
      </c>
      <c r="J45" s="20">
        <v>18.004106776180699</v>
      </c>
      <c r="K45" s="66" t="s">
        <v>1</v>
      </c>
      <c r="L45" s="66" t="s">
        <v>1</v>
      </c>
      <c r="M45" s="66" t="s">
        <v>169</v>
      </c>
      <c r="N45" s="66" t="s">
        <v>1</v>
      </c>
      <c r="O45" s="66" t="s">
        <v>1</v>
      </c>
    </row>
    <row r="46" spans="1:15" s="13" customFormat="1" x14ac:dyDescent="0.4">
      <c r="A46" s="41"/>
      <c r="B46" s="41"/>
      <c r="C46" s="41"/>
      <c r="E46" s="20"/>
      <c r="F46" s="20"/>
      <c r="G46" s="12"/>
      <c r="J46" s="20"/>
      <c r="K46" s="20"/>
      <c r="L46" s="12"/>
      <c r="M46" s="20"/>
    </row>
    <row r="47" spans="1:15" s="13" customFormat="1" x14ac:dyDescent="0.4">
      <c r="A47" s="41"/>
      <c r="B47" s="41"/>
      <c r="C47" s="41"/>
      <c r="E47" s="20"/>
      <c r="F47" s="20"/>
      <c r="G47" s="12"/>
      <c r="J47" s="20"/>
      <c r="K47" s="20"/>
      <c r="L47" s="12"/>
      <c r="M47" s="20"/>
    </row>
    <row r="48" spans="1:15" s="13" customFormat="1" x14ac:dyDescent="0.4">
      <c r="A48" s="41"/>
      <c r="B48" s="41"/>
      <c r="C48" s="41"/>
      <c r="E48" s="20"/>
      <c r="F48" s="20"/>
      <c r="G48" s="12"/>
      <c r="J48" s="20"/>
      <c r="K48" s="20"/>
      <c r="L48" s="12"/>
      <c r="M48" s="20"/>
    </row>
    <row r="49" spans="1:13" s="13" customFormat="1" x14ac:dyDescent="0.4">
      <c r="A49" s="41"/>
      <c r="B49" s="41"/>
      <c r="C49" s="41"/>
      <c r="E49" s="90" t="s">
        <v>327</v>
      </c>
      <c r="F49" s="13" t="s">
        <v>757</v>
      </c>
      <c r="G49" s="20" t="s">
        <v>747</v>
      </c>
      <c r="H49" s="20" t="s">
        <v>751</v>
      </c>
      <c r="I49" s="12" t="s">
        <v>749</v>
      </c>
      <c r="J49" s="20"/>
      <c r="K49" s="20"/>
      <c r="L49" s="12"/>
      <c r="M49" s="20"/>
    </row>
    <row r="50" spans="1:13" s="13" customFormat="1" x14ac:dyDescent="0.4">
      <c r="A50" s="41"/>
      <c r="B50" s="41"/>
      <c r="C50" s="41"/>
      <c r="G50" s="20" t="s">
        <v>748</v>
      </c>
      <c r="H50" s="20" t="s">
        <v>751</v>
      </c>
      <c r="I50" s="12" t="s">
        <v>750</v>
      </c>
      <c r="J50" s="20"/>
      <c r="K50" s="20"/>
      <c r="L50" s="12"/>
      <c r="M50" s="20"/>
    </row>
    <row r="51" spans="1:13" s="13" customFormat="1" x14ac:dyDescent="0.4">
      <c r="A51" s="41"/>
      <c r="B51" s="41"/>
      <c r="C51" s="41"/>
      <c r="G51" s="20" t="s">
        <v>752</v>
      </c>
      <c r="H51" s="20"/>
      <c r="I51" s="12"/>
      <c r="J51" s="20"/>
      <c r="K51" s="20"/>
      <c r="L51" s="12"/>
      <c r="M51" s="20"/>
    </row>
    <row r="52" spans="1:13" s="13" customFormat="1" x14ac:dyDescent="0.4">
      <c r="A52" s="41"/>
      <c r="B52" s="41"/>
      <c r="C52" s="41"/>
      <c r="E52" s="20"/>
      <c r="F52" s="20"/>
      <c r="G52" s="12"/>
      <c r="J52" s="20"/>
      <c r="K52" s="20"/>
      <c r="L52" s="12"/>
    </row>
    <row r="53" spans="1:13" s="13" customFormat="1" x14ac:dyDescent="0.4">
      <c r="A53" s="41"/>
      <c r="B53" s="41"/>
      <c r="C53" s="41"/>
      <c r="E53" s="20"/>
      <c r="F53" s="20" t="s">
        <v>758</v>
      </c>
      <c r="G53" s="12" t="s">
        <v>747</v>
      </c>
      <c r="H53" s="13" t="s">
        <v>755</v>
      </c>
      <c r="I53" s="12" t="s">
        <v>749</v>
      </c>
      <c r="J53" s="20"/>
      <c r="K53" s="20"/>
      <c r="L53" s="12"/>
      <c r="M53" s="20"/>
    </row>
    <row r="54" spans="1:13" s="13" customFormat="1" x14ac:dyDescent="0.4">
      <c r="A54" s="41"/>
      <c r="B54" s="41"/>
      <c r="C54" s="41"/>
      <c r="E54" s="20"/>
      <c r="F54" s="20"/>
      <c r="G54" s="12" t="s">
        <v>753</v>
      </c>
      <c r="H54" s="13" t="s">
        <v>755</v>
      </c>
      <c r="I54" s="12" t="s">
        <v>750</v>
      </c>
      <c r="J54" s="20"/>
      <c r="K54" s="20"/>
      <c r="L54" s="12"/>
      <c r="M54" s="20"/>
    </row>
    <row r="55" spans="1:13" x14ac:dyDescent="0.4">
      <c r="G55" s="12" t="s">
        <v>754</v>
      </c>
      <c r="H55" s="13" t="s">
        <v>755</v>
      </c>
      <c r="I55" s="12" t="s">
        <v>750</v>
      </c>
    </row>
    <row r="56" spans="1:13" x14ac:dyDescent="0.4">
      <c r="G56" s="12" t="s">
        <v>752</v>
      </c>
    </row>
    <row r="58" spans="1:13" x14ac:dyDescent="0.4">
      <c r="F58" s="20" t="s">
        <v>759</v>
      </c>
      <c r="G58" s="12" t="s">
        <v>747</v>
      </c>
      <c r="H58" s="13" t="s">
        <v>755</v>
      </c>
      <c r="I58" s="12" t="s">
        <v>749</v>
      </c>
    </row>
    <row r="59" spans="1:13" x14ac:dyDescent="0.4">
      <c r="G59" s="12" t="s">
        <v>756</v>
      </c>
    </row>
    <row r="61" spans="1:13" x14ac:dyDescent="0.4">
      <c r="E61" s="91" t="s">
        <v>768</v>
      </c>
      <c r="F61" s="89" t="s">
        <v>781</v>
      </c>
    </row>
  </sheetData>
  <pageMargins left="0.7" right="0.7" top="0.78740157500000008" bottom="0.78740157500000008" header="0.3" footer="0.3"/>
  <pageSetup paperSize="9" firstPageNumber="4294967295" orientation="portrait" r:id="rId1"/>
  <ignoredErrors>
    <ignoredError sqref="C35:C40 C45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1"/>
  <sheetViews>
    <sheetView workbookViewId="0"/>
  </sheetViews>
  <sheetFormatPr baseColWidth="10" defaultRowHeight="14.5" x14ac:dyDescent="0.35"/>
  <cols>
    <col min="1" max="1" width="15.7265625" customWidth="1"/>
    <col min="2" max="2" width="79.81640625" customWidth="1"/>
    <col min="3" max="3" width="15.7265625" customWidth="1"/>
  </cols>
  <sheetData>
    <row r="1" spans="1:3" ht="15" x14ac:dyDescent="0.4">
      <c r="A1" s="67" t="s">
        <v>1054</v>
      </c>
    </row>
    <row r="3" spans="1:3" s="101" customFormat="1" ht="29" x14ac:dyDescent="0.35">
      <c r="A3" s="18" t="s">
        <v>902</v>
      </c>
      <c r="B3" s="18" t="s">
        <v>903</v>
      </c>
      <c r="C3" s="18" t="s">
        <v>904</v>
      </c>
    </row>
    <row r="4" spans="1:3" ht="43.5" x14ac:dyDescent="0.4">
      <c r="A4" s="127" t="s">
        <v>265</v>
      </c>
      <c r="B4" s="102" t="s">
        <v>917</v>
      </c>
      <c r="C4" s="94" t="s">
        <v>905</v>
      </c>
    </row>
    <row r="5" spans="1:3" ht="43.5" x14ac:dyDescent="0.4">
      <c r="A5" s="127" t="s">
        <v>653</v>
      </c>
      <c r="B5" s="102" t="s">
        <v>906</v>
      </c>
      <c r="C5" s="94" t="s">
        <v>907</v>
      </c>
    </row>
    <row r="6" spans="1:3" ht="29" x14ac:dyDescent="0.4">
      <c r="A6" s="127" t="s">
        <v>202</v>
      </c>
      <c r="B6" s="102" t="s">
        <v>908</v>
      </c>
      <c r="C6" s="94" t="s">
        <v>909</v>
      </c>
    </row>
    <row r="7" spans="1:3" ht="43.5" x14ac:dyDescent="0.4">
      <c r="A7" s="127" t="s">
        <v>209</v>
      </c>
      <c r="B7" s="102" t="s">
        <v>918</v>
      </c>
      <c r="C7" s="94" t="s">
        <v>910</v>
      </c>
    </row>
    <row r="8" spans="1:3" ht="45" customHeight="1" x14ac:dyDescent="0.4">
      <c r="A8" s="127" t="s">
        <v>176</v>
      </c>
      <c r="B8" s="102" t="s">
        <v>911</v>
      </c>
      <c r="C8" s="94" t="s">
        <v>910</v>
      </c>
    </row>
    <row r="9" spans="1:3" ht="29" x14ac:dyDescent="0.4">
      <c r="A9" s="127" t="s">
        <v>179</v>
      </c>
      <c r="B9" s="102" t="s">
        <v>912</v>
      </c>
      <c r="C9" s="94" t="s">
        <v>910</v>
      </c>
    </row>
    <row r="10" spans="1:3" ht="30" customHeight="1" x14ac:dyDescent="0.4">
      <c r="A10" s="127" t="s">
        <v>172</v>
      </c>
      <c r="B10" s="102" t="s">
        <v>913</v>
      </c>
      <c r="C10" s="94" t="s">
        <v>914</v>
      </c>
    </row>
    <row r="11" spans="1:3" ht="29" x14ac:dyDescent="0.4">
      <c r="A11" s="127" t="s">
        <v>168</v>
      </c>
      <c r="B11" s="102" t="s">
        <v>915</v>
      </c>
      <c r="C11" s="94" t="s">
        <v>91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51"/>
  <sheetViews>
    <sheetView workbookViewId="0"/>
  </sheetViews>
  <sheetFormatPr baseColWidth="10" defaultRowHeight="14.5" x14ac:dyDescent="0.35"/>
  <cols>
    <col min="1" max="1" width="50.7265625" customWidth="1"/>
    <col min="2" max="5" width="15.7265625" customWidth="1"/>
  </cols>
  <sheetData>
    <row r="1" spans="1:5" ht="15" x14ac:dyDescent="0.4">
      <c r="A1" s="67" t="s">
        <v>1055</v>
      </c>
    </row>
    <row r="3" spans="1:5" s="101" customFormat="1" ht="45" customHeight="1" x14ac:dyDescent="0.35">
      <c r="A3" s="121" t="s">
        <v>919</v>
      </c>
      <c r="B3" s="109" t="s">
        <v>920</v>
      </c>
      <c r="C3" s="109" t="s">
        <v>921</v>
      </c>
      <c r="D3" s="109" t="s">
        <v>999</v>
      </c>
      <c r="E3" s="109" t="s">
        <v>1000</v>
      </c>
    </row>
    <row r="4" spans="1:5" ht="30" customHeight="1" x14ac:dyDescent="0.35">
      <c r="A4" s="115" t="s">
        <v>922</v>
      </c>
      <c r="B4" s="110" t="s">
        <v>923</v>
      </c>
      <c r="C4" s="111" t="s">
        <v>924</v>
      </c>
      <c r="D4" s="110" t="s">
        <v>998</v>
      </c>
      <c r="E4" s="111" t="s">
        <v>925</v>
      </c>
    </row>
    <row r="5" spans="1:5" ht="30" customHeight="1" x14ac:dyDescent="0.35">
      <c r="A5" s="115" t="s">
        <v>926</v>
      </c>
      <c r="B5" s="110"/>
      <c r="C5" s="110"/>
      <c r="D5" s="110"/>
      <c r="E5" s="110"/>
    </row>
    <row r="6" spans="1:5" x14ac:dyDescent="0.35">
      <c r="A6" s="116" t="s">
        <v>927</v>
      </c>
      <c r="B6" s="110" t="s">
        <v>928</v>
      </c>
      <c r="C6" s="111" t="s">
        <v>929</v>
      </c>
      <c r="D6" s="110" t="s">
        <v>930</v>
      </c>
      <c r="E6" s="111" t="s">
        <v>925</v>
      </c>
    </row>
    <row r="7" spans="1:5" x14ac:dyDescent="0.35">
      <c r="A7" s="116" t="s">
        <v>931</v>
      </c>
      <c r="B7" s="110" t="s">
        <v>932</v>
      </c>
      <c r="C7" s="111" t="s">
        <v>933</v>
      </c>
      <c r="D7" s="111" t="s">
        <v>934</v>
      </c>
      <c r="E7" s="111" t="s">
        <v>935</v>
      </c>
    </row>
    <row r="8" spans="1:5" ht="30" customHeight="1" x14ac:dyDescent="0.35">
      <c r="A8" s="115" t="s">
        <v>936</v>
      </c>
      <c r="B8" s="110"/>
      <c r="C8" s="110"/>
      <c r="D8" s="110"/>
      <c r="E8" s="110"/>
    </row>
    <row r="9" spans="1:5" x14ac:dyDescent="0.35">
      <c r="A9" s="116" t="s">
        <v>937</v>
      </c>
      <c r="B9" s="111" t="s">
        <v>938</v>
      </c>
      <c r="C9" s="111" t="s">
        <v>935</v>
      </c>
      <c r="D9" s="111" t="s">
        <v>935</v>
      </c>
      <c r="E9" s="111" t="s">
        <v>935</v>
      </c>
    </row>
    <row r="10" spans="1:5" x14ac:dyDescent="0.35">
      <c r="A10" s="116" t="s">
        <v>1003</v>
      </c>
      <c r="B10" s="110" t="s">
        <v>939</v>
      </c>
      <c r="C10" s="111" t="s">
        <v>940</v>
      </c>
      <c r="D10" s="111" t="s">
        <v>935</v>
      </c>
      <c r="E10" s="111" t="s">
        <v>941</v>
      </c>
    </row>
    <row r="11" spans="1:5" x14ac:dyDescent="0.35">
      <c r="A11" s="116" t="s">
        <v>1002</v>
      </c>
      <c r="B11" s="110" t="s">
        <v>942</v>
      </c>
      <c r="C11" s="111" t="s">
        <v>943</v>
      </c>
      <c r="D11" s="111" t="s">
        <v>934</v>
      </c>
      <c r="E11" s="111" t="s">
        <v>941</v>
      </c>
    </row>
    <row r="12" spans="1:5" x14ac:dyDescent="0.35">
      <c r="A12" s="116" t="s">
        <v>1001</v>
      </c>
      <c r="B12" s="110" t="s">
        <v>944</v>
      </c>
      <c r="C12" s="111" t="s">
        <v>935</v>
      </c>
      <c r="D12" s="111" t="s">
        <v>935</v>
      </c>
      <c r="E12" s="111" t="s">
        <v>935</v>
      </c>
    </row>
    <row r="13" spans="1:5" x14ac:dyDescent="0.35">
      <c r="A13" s="116" t="s">
        <v>945</v>
      </c>
      <c r="B13" s="110" t="s">
        <v>946</v>
      </c>
      <c r="C13" s="111" t="s">
        <v>933</v>
      </c>
      <c r="D13" s="110" t="s">
        <v>930</v>
      </c>
      <c r="E13" s="111" t="s">
        <v>941</v>
      </c>
    </row>
    <row r="14" spans="1:5" ht="30" customHeight="1" x14ac:dyDescent="0.35">
      <c r="A14" s="115" t="s">
        <v>947</v>
      </c>
      <c r="B14" s="110"/>
      <c r="C14" s="110"/>
      <c r="D14" s="110"/>
      <c r="E14" s="110"/>
    </row>
    <row r="15" spans="1:5" ht="15" customHeight="1" x14ac:dyDescent="0.35">
      <c r="A15" s="116" t="s">
        <v>948</v>
      </c>
      <c r="B15" s="110" t="s">
        <v>990</v>
      </c>
      <c r="C15" s="110" t="s">
        <v>949</v>
      </c>
      <c r="D15" s="110" t="s">
        <v>934</v>
      </c>
      <c r="E15" s="110" t="s">
        <v>950</v>
      </c>
    </row>
    <row r="16" spans="1:5" ht="15" customHeight="1" x14ac:dyDescent="0.35">
      <c r="A16" s="116" t="s">
        <v>951</v>
      </c>
      <c r="B16" s="110" t="s">
        <v>952</v>
      </c>
      <c r="C16" s="110" t="s">
        <v>940</v>
      </c>
      <c r="D16" s="110" t="s">
        <v>935</v>
      </c>
      <c r="E16" s="110" t="s">
        <v>941</v>
      </c>
    </row>
    <row r="17" spans="1:5" x14ac:dyDescent="0.35">
      <c r="A17" s="116" t="s">
        <v>953</v>
      </c>
      <c r="B17" s="110" t="s">
        <v>991</v>
      </c>
      <c r="C17" s="110" t="s">
        <v>935</v>
      </c>
      <c r="D17" s="110" t="s">
        <v>935</v>
      </c>
      <c r="E17" s="110" t="s">
        <v>935</v>
      </c>
    </row>
    <row r="18" spans="1:5" ht="15" customHeight="1" x14ac:dyDescent="0.35">
      <c r="A18" s="117" t="s">
        <v>954</v>
      </c>
      <c r="B18" s="110" t="s">
        <v>955</v>
      </c>
      <c r="C18" s="110" t="s">
        <v>935</v>
      </c>
      <c r="D18" s="110" t="s">
        <v>935</v>
      </c>
      <c r="E18" s="110" t="s">
        <v>935</v>
      </c>
    </row>
    <row r="19" spans="1:5" x14ac:dyDescent="0.35">
      <c r="A19" s="118" t="s">
        <v>956</v>
      </c>
      <c r="B19" s="110" t="s">
        <v>952</v>
      </c>
      <c r="C19" s="110" t="s">
        <v>935</v>
      </c>
      <c r="D19" s="110" t="s">
        <v>935</v>
      </c>
      <c r="E19" s="110" t="s">
        <v>935</v>
      </c>
    </row>
    <row r="20" spans="1:5" ht="30" customHeight="1" x14ac:dyDescent="0.35">
      <c r="A20" s="115" t="s">
        <v>957</v>
      </c>
      <c r="B20" s="111"/>
      <c r="C20" s="111"/>
      <c r="D20" s="111"/>
      <c r="E20" s="111"/>
    </row>
    <row r="21" spans="1:5" x14ac:dyDescent="0.35">
      <c r="A21" s="116">
        <v>0</v>
      </c>
      <c r="B21" s="110" t="s">
        <v>958</v>
      </c>
      <c r="C21" s="110" t="s">
        <v>935</v>
      </c>
      <c r="D21" s="111" t="s">
        <v>935</v>
      </c>
      <c r="E21" s="111" t="s">
        <v>935</v>
      </c>
    </row>
    <row r="22" spans="1:5" x14ac:dyDescent="0.35">
      <c r="A22" s="116">
        <v>1</v>
      </c>
      <c r="B22" s="110" t="s">
        <v>959</v>
      </c>
      <c r="C22" s="110" t="s">
        <v>929</v>
      </c>
      <c r="D22" s="110" t="s">
        <v>961</v>
      </c>
      <c r="E22" s="110" t="s">
        <v>950</v>
      </c>
    </row>
    <row r="23" spans="1:5" x14ac:dyDescent="0.35">
      <c r="A23" s="116">
        <v>2</v>
      </c>
      <c r="B23" s="110" t="s">
        <v>960</v>
      </c>
      <c r="C23" s="110" t="s">
        <v>933</v>
      </c>
      <c r="D23" s="110" t="s">
        <v>961</v>
      </c>
      <c r="E23" s="110" t="s">
        <v>941</v>
      </c>
    </row>
    <row r="24" spans="1:5" x14ac:dyDescent="0.35">
      <c r="A24" s="116">
        <v>3</v>
      </c>
      <c r="B24" s="110" t="s">
        <v>962</v>
      </c>
      <c r="C24" s="110" t="s">
        <v>935</v>
      </c>
      <c r="D24" s="111" t="s">
        <v>935</v>
      </c>
      <c r="E24" s="111" t="s">
        <v>935</v>
      </c>
    </row>
    <row r="25" spans="1:5" x14ac:dyDescent="0.35">
      <c r="A25" s="116" t="s">
        <v>963</v>
      </c>
      <c r="B25" s="110" t="s">
        <v>939</v>
      </c>
      <c r="C25" s="110" t="s">
        <v>935</v>
      </c>
      <c r="D25" s="111" t="s">
        <v>935</v>
      </c>
      <c r="E25" s="111" t="s">
        <v>935</v>
      </c>
    </row>
    <row r="26" spans="1:5" ht="15" customHeight="1" x14ac:dyDescent="0.35">
      <c r="A26" s="116" t="s">
        <v>956</v>
      </c>
      <c r="B26" s="111" t="s">
        <v>952</v>
      </c>
      <c r="C26" s="110" t="s">
        <v>935</v>
      </c>
      <c r="D26" s="111" t="s">
        <v>935</v>
      </c>
      <c r="E26" s="111" t="s">
        <v>935</v>
      </c>
    </row>
    <row r="27" spans="1:5" ht="30" customHeight="1" x14ac:dyDescent="0.35">
      <c r="A27" s="115" t="s">
        <v>964</v>
      </c>
      <c r="B27" s="110" t="s">
        <v>965</v>
      </c>
      <c r="C27" s="110" t="s">
        <v>935</v>
      </c>
      <c r="D27" s="111" t="s">
        <v>935</v>
      </c>
      <c r="E27" s="111" t="s">
        <v>935</v>
      </c>
    </row>
    <row r="28" spans="1:5" ht="30" customHeight="1" x14ac:dyDescent="0.35">
      <c r="A28" s="115" t="s">
        <v>966</v>
      </c>
      <c r="B28" s="110"/>
      <c r="C28" s="110"/>
      <c r="D28" s="110"/>
      <c r="E28" s="110"/>
    </row>
    <row r="29" spans="1:5" x14ac:dyDescent="0.35">
      <c r="A29" s="116" t="s">
        <v>967</v>
      </c>
      <c r="B29" s="110" t="s">
        <v>992</v>
      </c>
      <c r="C29" s="110" t="s">
        <v>933</v>
      </c>
      <c r="D29" s="110" t="s">
        <v>935</v>
      </c>
      <c r="E29" s="110" t="s">
        <v>950</v>
      </c>
    </row>
    <row r="30" spans="1:5" x14ac:dyDescent="0.35">
      <c r="A30" s="116" t="s">
        <v>968</v>
      </c>
      <c r="B30" s="110" t="s">
        <v>993</v>
      </c>
      <c r="C30" s="110" t="s">
        <v>929</v>
      </c>
      <c r="D30" s="110" t="s">
        <v>934</v>
      </c>
      <c r="E30" s="110" t="s">
        <v>941</v>
      </c>
    </row>
    <row r="31" spans="1:5" ht="15" customHeight="1" x14ac:dyDescent="0.35">
      <c r="A31" s="116" t="s">
        <v>969</v>
      </c>
      <c r="B31" s="110" t="s">
        <v>952</v>
      </c>
      <c r="C31" s="110" t="s">
        <v>935</v>
      </c>
      <c r="D31" s="110" t="s">
        <v>935</v>
      </c>
      <c r="E31" s="110" t="s">
        <v>935</v>
      </c>
    </row>
    <row r="32" spans="1:5" x14ac:dyDescent="0.35">
      <c r="A32" s="118" t="s">
        <v>970</v>
      </c>
      <c r="B32" s="110" t="s">
        <v>952</v>
      </c>
      <c r="C32" s="110" t="s">
        <v>935</v>
      </c>
      <c r="D32" s="110" t="s">
        <v>935</v>
      </c>
      <c r="E32" s="110" t="s">
        <v>935</v>
      </c>
    </row>
    <row r="33" spans="1:5" ht="30" customHeight="1" x14ac:dyDescent="0.35">
      <c r="A33" s="115" t="s">
        <v>971</v>
      </c>
      <c r="B33" s="110"/>
      <c r="C33" s="110"/>
      <c r="D33" s="110"/>
      <c r="E33" s="110"/>
    </row>
    <row r="34" spans="1:5" x14ac:dyDescent="0.35">
      <c r="A34" s="116" t="s">
        <v>972</v>
      </c>
      <c r="B34" s="110" t="s">
        <v>994</v>
      </c>
      <c r="C34" s="110" t="s">
        <v>929</v>
      </c>
      <c r="D34" s="110" t="s">
        <v>934</v>
      </c>
      <c r="E34" s="110" t="s">
        <v>950</v>
      </c>
    </row>
    <row r="35" spans="1:5" ht="30" customHeight="1" x14ac:dyDescent="0.35">
      <c r="A35" s="115" t="s">
        <v>973</v>
      </c>
      <c r="B35" s="112"/>
      <c r="C35" s="112"/>
      <c r="D35" s="112"/>
      <c r="E35" s="112"/>
    </row>
    <row r="36" spans="1:5" x14ac:dyDescent="0.35">
      <c r="A36" s="116">
        <v>0</v>
      </c>
      <c r="B36" s="110" t="s">
        <v>974</v>
      </c>
      <c r="C36" s="111" t="s">
        <v>943</v>
      </c>
      <c r="D36" s="110" t="s">
        <v>935</v>
      </c>
      <c r="E36" s="110" t="s">
        <v>950</v>
      </c>
    </row>
    <row r="37" spans="1:5" x14ac:dyDescent="0.35">
      <c r="A37" s="116">
        <v>1</v>
      </c>
      <c r="B37" s="110" t="s">
        <v>995</v>
      </c>
      <c r="C37" s="110" t="s">
        <v>933</v>
      </c>
      <c r="D37" s="110" t="s">
        <v>961</v>
      </c>
      <c r="E37" s="110" t="s">
        <v>941</v>
      </c>
    </row>
    <row r="38" spans="1:5" x14ac:dyDescent="0.35">
      <c r="A38" s="116">
        <v>2</v>
      </c>
      <c r="B38" s="110" t="s">
        <v>996</v>
      </c>
      <c r="C38" s="110" t="s">
        <v>940</v>
      </c>
      <c r="D38" s="110" t="s">
        <v>961</v>
      </c>
      <c r="E38" s="110" t="s">
        <v>935</v>
      </c>
    </row>
    <row r="39" spans="1:5" ht="15" thickBot="1" x14ac:dyDescent="0.4">
      <c r="A39" s="119">
        <v>3</v>
      </c>
      <c r="B39" s="113" t="s">
        <v>991</v>
      </c>
      <c r="C39" s="113" t="s">
        <v>935</v>
      </c>
      <c r="D39" s="113" t="s">
        <v>935</v>
      </c>
      <c r="E39" s="113" t="s">
        <v>935</v>
      </c>
    </row>
    <row r="40" spans="1:5" ht="30" customHeight="1" thickBot="1" x14ac:dyDescent="0.4">
      <c r="A40" s="120" t="s">
        <v>975</v>
      </c>
      <c r="B40" s="106"/>
      <c r="C40" s="106"/>
      <c r="D40" s="106"/>
      <c r="E40" s="106"/>
    </row>
    <row r="41" spans="1:5" ht="30" customHeight="1" x14ac:dyDescent="0.35">
      <c r="A41" s="115" t="s">
        <v>976</v>
      </c>
      <c r="B41" s="112" t="s">
        <v>977</v>
      </c>
      <c r="C41" s="105"/>
      <c r="D41" s="105"/>
      <c r="E41" s="105"/>
    </row>
    <row r="42" spans="1:5" x14ac:dyDescent="0.35">
      <c r="A42" s="116" t="s">
        <v>922</v>
      </c>
      <c r="B42" s="110" t="s">
        <v>997</v>
      </c>
      <c r="C42" s="110" t="s">
        <v>934</v>
      </c>
      <c r="D42" s="110" t="s">
        <v>935</v>
      </c>
      <c r="E42" s="110" t="s">
        <v>934</v>
      </c>
    </row>
    <row r="43" spans="1:5" x14ac:dyDescent="0.35">
      <c r="A43" s="116" t="s">
        <v>978</v>
      </c>
      <c r="B43" s="110" t="s">
        <v>979</v>
      </c>
      <c r="C43" s="111" t="s">
        <v>961</v>
      </c>
      <c r="D43" s="111" t="s">
        <v>935</v>
      </c>
      <c r="E43" s="111" t="s">
        <v>961</v>
      </c>
    </row>
    <row r="44" spans="1:5" x14ac:dyDescent="0.35">
      <c r="A44" s="116" t="s">
        <v>24</v>
      </c>
      <c r="B44" s="111" t="s">
        <v>980</v>
      </c>
      <c r="C44" s="110" t="s">
        <v>935</v>
      </c>
      <c r="D44" s="111" t="s">
        <v>935</v>
      </c>
      <c r="E44" s="111" t="s">
        <v>935</v>
      </c>
    </row>
    <row r="45" spans="1:5" x14ac:dyDescent="0.35">
      <c r="A45" s="116" t="s">
        <v>981</v>
      </c>
      <c r="B45" s="110" t="s">
        <v>982</v>
      </c>
      <c r="C45" s="110" t="s">
        <v>935</v>
      </c>
      <c r="D45" s="111" t="s">
        <v>935</v>
      </c>
      <c r="E45" s="111" t="s">
        <v>935</v>
      </c>
    </row>
    <row r="46" spans="1:5" x14ac:dyDescent="0.35">
      <c r="A46" s="116" t="s">
        <v>19</v>
      </c>
      <c r="B46" s="110" t="s">
        <v>983</v>
      </c>
      <c r="C46" s="111" t="s">
        <v>961</v>
      </c>
      <c r="D46" s="111" t="s">
        <v>935</v>
      </c>
      <c r="E46" s="111" t="s">
        <v>961</v>
      </c>
    </row>
    <row r="47" spans="1:5" ht="30" customHeight="1" x14ac:dyDescent="0.35">
      <c r="A47" s="115" t="s">
        <v>1004</v>
      </c>
      <c r="B47" s="108" t="s">
        <v>984</v>
      </c>
      <c r="C47" s="103"/>
      <c r="D47" s="103"/>
      <c r="E47" s="103"/>
    </row>
    <row r="48" spans="1:5" ht="15" thickBot="1" x14ac:dyDescent="0.4">
      <c r="A48" s="119" t="s">
        <v>985</v>
      </c>
      <c r="B48" s="114" t="s">
        <v>986</v>
      </c>
      <c r="C48" s="114" t="s">
        <v>987</v>
      </c>
      <c r="D48" s="114" t="s">
        <v>988</v>
      </c>
      <c r="E48" s="114" t="s">
        <v>989</v>
      </c>
    </row>
    <row r="49" spans="1:5" x14ac:dyDescent="0.35">
      <c r="A49" s="104"/>
      <c r="B49" s="104"/>
      <c r="C49" s="104"/>
      <c r="D49" s="104"/>
      <c r="E49" s="104"/>
    </row>
    <row r="50" spans="1:5" ht="16" x14ac:dyDescent="0.4">
      <c r="A50" s="122" t="s">
        <v>1005</v>
      </c>
      <c r="B50" s="2"/>
      <c r="C50" s="2"/>
      <c r="D50" s="2"/>
      <c r="E50" s="2"/>
    </row>
    <row r="51" spans="1:5" ht="15.5" x14ac:dyDescent="0.35">
      <c r="A51" s="10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4"/>
  <sheetViews>
    <sheetView zoomScaleNormal="100" workbookViewId="0">
      <selection activeCell="B3" sqref="B3"/>
    </sheetView>
  </sheetViews>
  <sheetFormatPr baseColWidth="10" defaultColWidth="9.1796875" defaultRowHeight="14.5" x14ac:dyDescent="0.4"/>
  <cols>
    <col min="1" max="1" width="9.1796875" style="69"/>
    <col min="2" max="2" width="17.7265625" style="68" customWidth="1"/>
    <col min="3" max="3" width="16.1796875" style="68" customWidth="1"/>
    <col min="4" max="8" width="15.54296875" style="68" customWidth="1"/>
    <col min="9" max="16384" width="9.1796875" style="69"/>
  </cols>
  <sheetData>
    <row r="1" spans="1:8" x14ac:dyDescent="0.4">
      <c r="A1" s="67" t="s">
        <v>484</v>
      </c>
    </row>
    <row r="3" spans="1:8" s="70" customFormat="1" ht="29" x14ac:dyDescent="0.4">
      <c r="A3" s="63" t="s">
        <v>318</v>
      </c>
      <c r="B3" s="79" t="s">
        <v>548</v>
      </c>
      <c r="C3" s="79" t="s">
        <v>549</v>
      </c>
      <c r="D3" s="79" t="s">
        <v>550</v>
      </c>
      <c r="E3" s="79" t="s">
        <v>551</v>
      </c>
      <c r="F3" s="79" t="s">
        <v>496</v>
      </c>
      <c r="G3" s="79" t="s">
        <v>552</v>
      </c>
      <c r="H3" s="79" t="s">
        <v>553</v>
      </c>
    </row>
    <row r="4" spans="1:8" x14ac:dyDescent="0.4">
      <c r="A4" s="126" t="s">
        <v>497</v>
      </c>
      <c r="B4" s="68" t="s">
        <v>336</v>
      </c>
      <c r="C4" s="68" t="s">
        <v>336</v>
      </c>
      <c r="D4" s="68" t="s">
        <v>336</v>
      </c>
      <c r="E4" s="68" t="s">
        <v>334</v>
      </c>
      <c r="F4" s="68" t="s">
        <v>335</v>
      </c>
      <c r="G4" s="68" t="s">
        <v>498</v>
      </c>
      <c r="H4" s="68" t="s">
        <v>499</v>
      </c>
    </row>
    <row r="5" spans="1:8" x14ac:dyDescent="0.4">
      <c r="A5" s="126" t="s">
        <v>500</v>
      </c>
      <c r="B5" s="68" t="s">
        <v>336</v>
      </c>
      <c r="C5" s="68" t="s">
        <v>336</v>
      </c>
      <c r="D5" s="68" t="s">
        <v>336</v>
      </c>
      <c r="E5" s="68" t="s">
        <v>334</v>
      </c>
      <c r="F5" s="68" t="s">
        <v>335</v>
      </c>
      <c r="G5" s="68" t="s">
        <v>501</v>
      </c>
      <c r="H5" s="68" t="s">
        <v>502</v>
      </c>
    </row>
    <row r="6" spans="1:8" x14ac:dyDescent="0.4">
      <c r="A6" s="126" t="s">
        <v>503</v>
      </c>
      <c r="B6" s="68" t="s">
        <v>336</v>
      </c>
      <c r="C6" s="68" t="s">
        <v>335</v>
      </c>
      <c r="D6" s="68" t="s">
        <v>335</v>
      </c>
      <c r="E6" s="68" t="s">
        <v>334</v>
      </c>
      <c r="F6" s="68" t="s">
        <v>336</v>
      </c>
      <c r="G6" s="68" t="s">
        <v>1</v>
      </c>
      <c r="H6" s="68" t="s">
        <v>1</v>
      </c>
    </row>
    <row r="7" spans="1:8" x14ac:dyDescent="0.4">
      <c r="A7" s="126" t="s">
        <v>504</v>
      </c>
      <c r="B7" s="68" t="s">
        <v>336</v>
      </c>
      <c r="C7" s="68" t="s">
        <v>336</v>
      </c>
      <c r="D7" s="68" t="s">
        <v>336</v>
      </c>
      <c r="E7" s="68" t="s">
        <v>334</v>
      </c>
      <c r="F7" s="68" t="s">
        <v>336</v>
      </c>
      <c r="G7" s="68" t="s">
        <v>505</v>
      </c>
      <c r="H7" s="68" t="s">
        <v>506</v>
      </c>
    </row>
    <row r="8" spans="1:8" x14ac:dyDescent="0.4">
      <c r="A8" s="126" t="s">
        <v>507</v>
      </c>
      <c r="B8" s="68" t="s">
        <v>336</v>
      </c>
      <c r="C8" s="68" t="s">
        <v>336</v>
      </c>
      <c r="D8" s="68" t="s">
        <v>336</v>
      </c>
      <c r="E8" s="68" t="s">
        <v>337</v>
      </c>
      <c r="F8" s="68" t="s">
        <v>336</v>
      </c>
      <c r="G8" s="68" t="s">
        <v>508</v>
      </c>
      <c r="H8" s="68" t="s">
        <v>509</v>
      </c>
    </row>
    <row r="9" spans="1:8" x14ac:dyDescent="0.4">
      <c r="A9" s="126" t="s">
        <v>510</v>
      </c>
      <c r="B9" s="68" t="s">
        <v>336</v>
      </c>
      <c r="C9" s="68" t="s">
        <v>336</v>
      </c>
      <c r="D9" s="68" t="s">
        <v>336</v>
      </c>
      <c r="E9" s="68" t="s">
        <v>337</v>
      </c>
      <c r="F9" s="68" t="s">
        <v>336</v>
      </c>
      <c r="G9" s="68" t="s">
        <v>511</v>
      </c>
      <c r="H9" s="68" t="s">
        <v>512</v>
      </c>
    </row>
    <row r="10" spans="1:8" x14ac:dyDescent="0.4">
      <c r="A10" s="126" t="s">
        <v>513</v>
      </c>
      <c r="B10" s="68" t="s">
        <v>336</v>
      </c>
      <c r="C10" s="68" t="s">
        <v>336</v>
      </c>
      <c r="D10" s="68" t="s">
        <v>336</v>
      </c>
      <c r="E10" s="68" t="s">
        <v>337</v>
      </c>
      <c r="F10" s="68" t="s">
        <v>336</v>
      </c>
      <c r="G10" s="68" t="s">
        <v>514</v>
      </c>
      <c r="H10" s="68" t="s">
        <v>515</v>
      </c>
    </row>
    <row r="11" spans="1:8" x14ac:dyDescent="0.4">
      <c r="A11" s="126" t="s">
        <v>516</v>
      </c>
      <c r="B11" s="68" t="s">
        <v>336</v>
      </c>
      <c r="C11" s="68" t="s">
        <v>336</v>
      </c>
      <c r="D11" s="68" t="s">
        <v>336</v>
      </c>
      <c r="E11" s="68" t="s">
        <v>337</v>
      </c>
      <c r="F11" s="68" t="s">
        <v>336</v>
      </c>
      <c r="G11" s="68" t="s">
        <v>517</v>
      </c>
      <c r="H11" s="68" t="s">
        <v>518</v>
      </c>
    </row>
    <row r="12" spans="1:8" x14ac:dyDescent="0.4">
      <c r="A12" s="126" t="s">
        <v>519</v>
      </c>
      <c r="B12" s="68" t="s">
        <v>336</v>
      </c>
      <c r="C12" s="68" t="s">
        <v>336</v>
      </c>
      <c r="D12" s="68" t="s">
        <v>336</v>
      </c>
      <c r="E12" s="68" t="s">
        <v>337</v>
      </c>
      <c r="F12" s="68" t="s">
        <v>336</v>
      </c>
      <c r="G12" s="68" t="s">
        <v>520</v>
      </c>
      <c r="H12" s="68" t="s">
        <v>521</v>
      </c>
    </row>
    <row r="13" spans="1:8" x14ac:dyDescent="0.4">
      <c r="A13" s="126" t="s">
        <v>26</v>
      </c>
      <c r="B13" s="68" t="s">
        <v>336</v>
      </c>
      <c r="C13" s="68" t="s">
        <v>336</v>
      </c>
      <c r="D13" s="68" t="s">
        <v>336</v>
      </c>
      <c r="E13" s="68" t="s">
        <v>337</v>
      </c>
      <c r="F13" s="68" t="s">
        <v>336</v>
      </c>
      <c r="G13" s="68" t="s">
        <v>522</v>
      </c>
      <c r="H13" s="68" t="s">
        <v>523</v>
      </c>
    </row>
    <row r="14" spans="1:8" x14ac:dyDescent="0.4">
      <c r="A14" s="126" t="s">
        <v>27</v>
      </c>
      <c r="B14" s="68" t="s">
        <v>336</v>
      </c>
      <c r="C14" s="68" t="s">
        <v>336</v>
      </c>
      <c r="D14" s="68" t="s">
        <v>336</v>
      </c>
      <c r="E14" s="68" t="s">
        <v>337</v>
      </c>
      <c r="F14" s="68" t="s">
        <v>336</v>
      </c>
      <c r="G14" s="68" t="s">
        <v>524</v>
      </c>
      <c r="H14" s="68" t="s">
        <v>525</v>
      </c>
    </row>
    <row r="15" spans="1:8" x14ac:dyDescent="0.4">
      <c r="A15" s="126" t="s">
        <v>28</v>
      </c>
      <c r="B15" s="68" t="s">
        <v>336</v>
      </c>
      <c r="C15" s="68" t="s">
        <v>336</v>
      </c>
      <c r="D15" s="68" t="s">
        <v>336</v>
      </c>
      <c r="E15" s="68" t="s">
        <v>334</v>
      </c>
      <c r="F15" s="68" t="s">
        <v>336</v>
      </c>
      <c r="G15" s="68" t="s">
        <v>526</v>
      </c>
      <c r="H15" s="68" t="s">
        <v>527</v>
      </c>
    </row>
    <row r="16" spans="1:8" x14ac:dyDescent="0.4">
      <c r="A16" s="126" t="s">
        <v>29</v>
      </c>
      <c r="B16" s="68" t="s">
        <v>336</v>
      </c>
      <c r="C16" s="68" t="s">
        <v>336</v>
      </c>
      <c r="D16" s="68" t="s">
        <v>336</v>
      </c>
      <c r="E16" s="68" t="s">
        <v>334</v>
      </c>
      <c r="F16" s="68" t="s">
        <v>336</v>
      </c>
      <c r="G16" s="68" t="s">
        <v>514</v>
      </c>
      <c r="H16" s="68" t="s">
        <v>512</v>
      </c>
    </row>
    <row r="17" spans="1:8" x14ac:dyDescent="0.4">
      <c r="A17" s="126" t="s">
        <v>30</v>
      </c>
      <c r="B17" s="68" t="s">
        <v>336</v>
      </c>
      <c r="C17" s="68" t="s">
        <v>336</v>
      </c>
      <c r="D17" s="68" t="s">
        <v>336</v>
      </c>
      <c r="E17" s="68" t="s">
        <v>337</v>
      </c>
      <c r="F17" s="68" t="s">
        <v>336</v>
      </c>
      <c r="G17" s="68" t="s">
        <v>528</v>
      </c>
      <c r="H17" s="68" t="s">
        <v>529</v>
      </c>
    </row>
    <row r="18" spans="1:8" x14ac:dyDescent="0.4">
      <c r="A18" s="126" t="s">
        <v>31</v>
      </c>
      <c r="B18" s="68" t="s">
        <v>336</v>
      </c>
      <c r="C18" s="68" t="s">
        <v>336</v>
      </c>
      <c r="D18" s="68" t="s">
        <v>336</v>
      </c>
      <c r="E18" s="68" t="s">
        <v>337</v>
      </c>
      <c r="F18" s="68" t="s">
        <v>336</v>
      </c>
      <c r="G18" s="68" t="s">
        <v>530</v>
      </c>
      <c r="H18" s="68" t="s">
        <v>531</v>
      </c>
    </row>
    <row r="19" spans="1:8" x14ac:dyDescent="0.4">
      <c r="A19" s="126" t="s">
        <v>32</v>
      </c>
      <c r="B19" s="68" t="s">
        <v>336</v>
      </c>
      <c r="C19" s="68" t="s">
        <v>336</v>
      </c>
      <c r="D19" s="68" t="s">
        <v>336</v>
      </c>
      <c r="E19" s="68" t="s">
        <v>337</v>
      </c>
      <c r="F19" s="68" t="s">
        <v>336</v>
      </c>
      <c r="G19" s="68" t="s">
        <v>532</v>
      </c>
      <c r="H19" s="68" t="s">
        <v>533</v>
      </c>
    </row>
    <row r="20" spans="1:8" x14ac:dyDescent="0.4">
      <c r="A20" s="126" t="s">
        <v>33</v>
      </c>
      <c r="B20" s="68" t="s">
        <v>336</v>
      </c>
      <c r="C20" s="68" t="s">
        <v>336</v>
      </c>
      <c r="D20" s="68" t="s">
        <v>336</v>
      </c>
      <c r="E20" s="68" t="s">
        <v>337</v>
      </c>
      <c r="F20" s="68" t="s">
        <v>336</v>
      </c>
      <c r="G20" s="68" t="s">
        <v>534</v>
      </c>
      <c r="H20" s="68" t="s">
        <v>535</v>
      </c>
    </row>
    <row r="21" spans="1:8" x14ac:dyDescent="0.4">
      <c r="A21" s="126" t="s">
        <v>34</v>
      </c>
      <c r="B21" s="68" t="s">
        <v>336</v>
      </c>
      <c r="C21" s="68" t="s">
        <v>336</v>
      </c>
      <c r="D21" s="68" t="s">
        <v>336</v>
      </c>
      <c r="E21" s="68" t="s">
        <v>337</v>
      </c>
      <c r="F21" s="68" t="s">
        <v>336</v>
      </c>
      <c r="G21" s="68" t="s">
        <v>536</v>
      </c>
      <c r="H21" s="68" t="s">
        <v>537</v>
      </c>
    </row>
    <row r="22" spans="1:8" x14ac:dyDescent="0.4">
      <c r="A22" s="126" t="s">
        <v>35</v>
      </c>
      <c r="B22" s="68" t="s">
        <v>336</v>
      </c>
      <c r="C22" s="68" t="s">
        <v>336</v>
      </c>
      <c r="D22" s="68" t="s">
        <v>336</v>
      </c>
      <c r="E22" s="68" t="s">
        <v>337</v>
      </c>
      <c r="F22" s="68" t="s">
        <v>336</v>
      </c>
      <c r="G22" s="68" t="s">
        <v>538</v>
      </c>
      <c r="H22" s="68" t="s">
        <v>539</v>
      </c>
    </row>
    <row r="23" spans="1:8" x14ac:dyDescent="0.4">
      <c r="A23" s="126" t="s">
        <v>36</v>
      </c>
      <c r="B23" s="68" t="s">
        <v>336</v>
      </c>
      <c r="C23" s="68" t="s">
        <v>336</v>
      </c>
      <c r="D23" s="68" t="s">
        <v>335</v>
      </c>
      <c r="E23" s="68" t="s">
        <v>334</v>
      </c>
      <c r="F23" s="68" t="s">
        <v>335</v>
      </c>
      <c r="G23" s="68" t="s">
        <v>1</v>
      </c>
      <c r="H23" s="68" t="s">
        <v>1</v>
      </c>
    </row>
    <row r="24" spans="1:8" x14ac:dyDescent="0.4">
      <c r="A24" s="126" t="s">
        <v>37</v>
      </c>
      <c r="B24" s="68" t="s">
        <v>336</v>
      </c>
      <c r="C24" s="68" t="s">
        <v>336</v>
      </c>
      <c r="D24" s="68" t="s">
        <v>336</v>
      </c>
      <c r="E24" s="68" t="s">
        <v>337</v>
      </c>
      <c r="F24" s="68" t="s">
        <v>336</v>
      </c>
      <c r="G24" s="68" t="s">
        <v>540</v>
      </c>
      <c r="H24" s="68" t="s">
        <v>541</v>
      </c>
    </row>
    <row r="25" spans="1:8" x14ac:dyDescent="0.4">
      <c r="A25" s="126" t="s">
        <v>38</v>
      </c>
      <c r="B25" s="68" t="s">
        <v>336</v>
      </c>
      <c r="C25" s="68" t="s">
        <v>336</v>
      </c>
      <c r="D25" s="68" t="s">
        <v>336</v>
      </c>
      <c r="E25" s="68" t="s">
        <v>337</v>
      </c>
      <c r="F25" s="68" t="s">
        <v>336</v>
      </c>
      <c r="G25" s="68" t="s">
        <v>542</v>
      </c>
      <c r="H25" s="68" t="s">
        <v>543</v>
      </c>
    </row>
    <row r="26" spans="1:8" x14ac:dyDescent="0.4">
      <c r="A26" s="126" t="s">
        <v>39</v>
      </c>
      <c r="B26" s="68" t="s">
        <v>336</v>
      </c>
      <c r="C26" s="68" t="s">
        <v>336</v>
      </c>
      <c r="D26" s="68" t="s">
        <v>336</v>
      </c>
      <c r="E26" s="68" t="s">
        <v>337</v>
      </c>
      <c r="F26" s="68" t="s">
        <v>336</v>
      </c>
      <c r="G26" s="68" t="s">
        <v>544</v>
      </c>
      <c r="H26" s="68" t="s">
        <v>539</v>
      </c>
    </row>
    <row r="27" spans="1:8" x14ac:dyDescent="0.4">
      <c r="A27" s="126" t="s">
        <v>40</v>
      </c>
      <c r="B27" s="68" t="s">
        <v>336</v>
      </c>
      <c r="C27" s="68" t="s">
        <v>336</v>
      </c>
      <c r="D27" s="68" t="s">
        <v>336</v>
      </c>
      <c r="E27" s="68" t="s">
        <v>337</v>
      </c>
      <c r="F27" s="68" t="s">
        <v>335</v>
      </c>
      <c r="G27" s="68" t="s">
        <v>545</v>
      </c>
      <c r="H27" s="68" t="s">
        <v>539</v>
      </c>
    </row>
    <row r="28" spans="1:8" x14ac:dyDescent="0.4">
      <c r="A28" s="126" t="s">
        <v>41</v>
      </c>
      <c r="B28" s="68" t="s">
        <v>336</v>
      </c>
      <c r="C28" s="68" t="s">
        <v>336</v>
      </c>
      <c r="D28" s="68" t="s">
        <v>336</v>
      </c>
      <c r="E28" s="68" t="s">
        <v>337</v>
      </c>
      <c r="F28" s="68" t="s">
        <v>336</v>
      </c>
      <c r="G28" s="68" t="s">
        <v>546</v>
      </c>
      <c r="H28" s="68" t="s">
        <v>547</v>
      </c>
    </row>
    <row r="29" spans="1:8" x14ac:dyDescent="0.4">
      <c r="A29" s="126" t="s">
        <v>42</v>
      </c>
      <c r="B29" s="68" t="s">
        <v>336</v>
      </c>
      <c r="C29" s="68" t="s">
        <v>335</v>
      </c>
      <c r="D29" s="68" t="s">
        <v>335</v>
      </c>
      <c r="E29" s="68" t="s">
        <v>334</v>
      </c>
      <c r="F29" s="68" t="s">
        <v>336</v>
      </c>
      <c r="G29" s="68" t="s">
        <v>1</v>
      </c>
      <c r="H29" s="68" t="s">
        <v>1</v>
      </c>
    </row>
    <row r="30" spans="1:8" x14ac:dyDescent="0.4">
      <c r="A30" s="126" t="s">
        <v>43</v>
      </c>
      <c r="B30" s="68" t="s">
        <v>336</v>
      </c>
      <c r="C30" s="68" t="s">
        <v>335</v>
      </c>
      <c r="D30" s="68" t="s">
        <v>335</v>
      </c>
      <c r="E30" s="68" t="s">
        <v>334</v>
      </c>
      <c r="F30" s="68" t="s">
        <v>335</v>
      </c>
      <c r="G30" s="68" t="s">
        <v>1</v>
      </c>
      <c r="H30" s="68" t="s">
        <v>1</v>
      </c>
    </row>
    <row r="31" spans="1:8" x14ac:dyDescent="0.4">
      <c r="A31" s="126" t="s">
        <v>44</v>
      </c>
      <c r="B31" s="68" t="s">
        <v>336</v>
      </c>
      <c r="C31" s="68" t="s">
        <v>335</v>
      </c>
      <c r="D31" s="68" t="s">
        <v>335</v>
      </c>
      <c r="E31" s="68" t="s">
        <v>337</v>
      </c>
      <c r="F31" s="68" t="s">
        <v>336</v>
      </c>
      <c r="G31" s="68" t="s">
        <v>1</v>
      </c>
      <c r="H31" s="68" t="s">
        <v>1</v>
      </c>
    </row>
    <row r="32" spans="1:8" x14ac:dyDescent="0.4">
      <c r="A32" s="126" t="s">
        <v>45</v>
      </c>
      <c r="B32" s="68" t="s">
        <v>336</v>
      </c>
      <c r="C32" s="68" t="s">
        <v>335</v>
      </c>
      <c r="D32" s="68" t="s">
        <v>335</v>
      </c>
      <c r="E32" s="68" t="s">
        <v>337</v>
      </c>
      <c r="F32" s="68" t="s">
        <v>336</v>
      </c>
      <c r="G32" s="68" t="s">
        <v>1</v>
      </c>
      <c r="H32" s="68" t="s">
        <v>1</v>
      </c>
    </row>
    <row r="33" spans="1:8" x14ac:dyDescent="0.4">
      <c r="A33" s="126" t="s">
        <v>46</v>
      </c>
      <c r="B33" s="68" t="s">
        <v>336</v>
      </c>
      <c r="C33" s="68" t="s">
        <v>335</v>
      </c>
      <c r="D33" s="68" t="s">
        <v>335</v>
      </c>
      <c r="E33" s="68" t="s">
        <v>337</v>
      </c>
      <c r="F33" s="68" t="s">
        <v>336</v>
      </c>
      <c r="G33" s="68" t="s">
        <v>1</v>
      </c>
      <c r="H33" s="68" t="s">
        <v>1</v>
      </c>
    </row>
    <row r="34" spans="1:8" x14ac:dyDescent="0.4">
      <c r="A34" s="126" t="s">
        <v>47</v>
      </c>
      <c r="B34" s="68" t="s">
        <v>336</v>
      </c>
      <c r="C34" s="68" t="s">
        <v>335</v>
      </c>
      <c r="D34" s="68" t="s">
        <v>335</v>
      </c>
      <c r="E34" s="68" t="s">
        <v>337</v>
      </c>
      <c r="F34" s="68" t="s">
        <v>336</v>
      </c>
      <c r="G34" s="68" t="s">
        <v>1</v>
      </c>
      <c r="H34" s="68" t="s">
        <v>1</v>
      </c>
    </row>
    <row r="35" spans="1:8" s="139" customFormat="1" x14ac:dyDescent="0.4">
      <c r="A35" s="140" t="s">
        <v>603</v>
      </c>
      <c r="B35" s="138" t="s">
        <v>336</v>
      </c>
      <c r="C35" s="138" t="s">
        <v>336</v>
      </c>
      <c r="D35" s="138" t="s">
        <v>336</v>
      </c>
      <c r="E35" s="138" t="s">
        <v>337</v>
      </c>
      <c r="F35" s="138" t="s">
        <v>336</v>
      </c>
      <c r="G35" s="141" t="s">
        <v>876</v>
      </c>
      <c r="H35" s="141" t="s">
        <v>814</v>
      </c>
    </row>
    <row r="36" spans="1:8" s="139" customFormat="1" x14ac:dyDescent="0.4">
      <c r="A36" s="140" t="s">
        <v>604</v>
      </c>
      <c r="B36" s="138" t="s">
        <v>336</v>
      </c>
      <c r="C36" s="138" t="s">
        <v>336</v>
      </c>
      <c r="D36" s="138" t="s">
        <v>336</v>
      </c>
      <c r="E36" s="138" t="s">
        <v>337</v>
      </c>
      <c r="F36" s="138" t="s">
        <v>336</v>
      </c>
      <c r="G36" s="141" t="s">
        <v>877</v>
      </c>
      <c r="H36" s="141" t="s">
        <v>853</v>
      </c>
    </row>
    <row r="37" spans="1:8" s="139" customFormat="1" x14ac:dyDescent="0.4">
      <c r="A37" s="140" t="s">
        <v>605</v>
      </c>
      <c r="B37" s="138" t="s">
        <v>336</v>
      </c>
      <c r="C37" s="138" t="s">
        <v>336</v>
      </c>
      <c r="D37" s="138" t="s">
        <v>336</v>
      </c>
      <c r="E37" s="138" t="s">
        <v>337</v>
      </c>
      <c r="F37" s="138" t="s">
        <v>336</v>
      </c>
      <c r="G37" s="141" t="s">
        <v>878</v>
      </c>
      <c r="H37" s="141" t="s">
        <v>894</v>
      </c>
    </row>
    <row r="38" spans="1:8" s="139" customFormat="1" x14ac:dyDescent="0.4">
      <c r="A38" s="140" t="s">
        <v>606</v>
      </c>
      <c r="B38" s="138" t="s">
        <v>336</v>
      </c>
      <c r="C38" s="138" t="s">
        <v>336</v>
      </c>
      <c r="D38" s="138" t="s">
        <v>336</v>
      </c>
      <c r="E38" s="138" t="s">
        <v>337</v>
      </c>
      <c r="F38" s="138" t="s">
        <v>336</v>
      </c>
      <c r="G38" s="141" t="s">
        <v>879</v>
      </c>
      <c r="H38" s="141" t="s">
        <v>506</v>
      </c>
    </row>
    <row r="39" spans="1:8" s="139" customFormat="1" x14ac:dyDescent="0.4">
      <c r="A39" s="140" t="s">
        <v>607</v>
      </c>
      <c r="B39" s="138" t="s">
        <v>336</v>
      </c>
      <c r="C39" s="138" t="s">
        <v>336</v>
      </c>
      <c r="D39" s="138" t="s">
        <v>336</v>
      </c>
      <c r="E39" s="138" t="s">
        <v>337</v>
      </c>
      <c r="F39" s="138" t="s">
        <v>336</v>
      </c>
      <c r="G39" s="141" t="s">
        <v>880</v>
      </c>
      <c r="H39" s="141" t="s">
        <v>537</v>
      </c>
    </row>
    <row r="40" spans="1:8" s="139" customFormat="1" x14ac:dyDescent="0.4">
      <c r="A40" s="140" t="s">
        <v>608</v>
      </c>
      <c r="B40" s="138" t="s">
        <v>336</v>
      </c>
      <c r="C40" s="138" t="s">
        <v>336</v>
      </c>
      <c r="D40" s="138" t="s">
        <v>336</v>
      </c>
      <c r="E40" s="138" t="s">
        <v>337</v>
      </c>
      <c r="F40" s="138" t="s">
        <v>336</v>
      </c>
      <c r="G40" s="141" t="s">
        <v>881</v>
      </c>
      <c r="H40" s="141" t="s">
        <v>531</v>
      </c>
    </row>
    <row r="41" spans="1:8" s="139" customFormat="1" x14ac:dyDescent="0.4">
      <c r="A41" s="140" t="s">
        <v>609</v>
      </c>
      <c r="B41" s="138" t="s">
        <v>336</v>
      </c>
      <c r="C41" s="138" t="s">
        <v>336</v>
      </c>
      <c r="D41" s="138" t="s">
        <v>336</v>
      </c>
      <c r="E41" s="138" t="s">
        <v>337</v>
      </c>
      <c r="F41" s="138" t="s">
        <v>336</v>
      </c>
      <c r="G41" s="141" t="s">
        <v>882</v>
      </c>
      <c r="H41" s="141" t="s">
        <v>506</v>
      </c>
    </row>
    <row r="42" spans="1:8" s="139" customFormat="1" x14ac:dyDescent="0.4">
      <c r="A42" s="140" t="s">
        <v>610</v>
      </c>
      <c r="B42" s="138" t="s">
        <v>336</v>
      </c>
      <c r="C42" s="138" t="s">
        <v>336</v>
      </c>
      <c r="D42" s="138" t="s">
        <v>335</v>
      </c>
      <c r="E42" s="138" t="s">
        <v>337</v>
      </c>
      <c r="F42" s="138" t="s">
        <v>336</v>
      </c>
      <c r="G42" s="141" t="s">
        <v>1</v>
      </c>
      <c r="H42" s="141" t="s">
        <v>1</v>
      </c>
    </row>
    <row r="43" spans="1:8" s="139" customFormat="1" x14ac:dyDescent="0.4">
      <c r="A43" s="140" t="s">
        <v>611</v>
      </c>
      <c r="B43" s="138" t="s">
        <v>336</v>
      </c>
      <c r="C43" s="138" t="s">
        <v>336</v>
      </c>
      <c r="D43" s="138" t="s">
        <v>336</v>
      </c>
      <c r="E43" s="138" t="s">
        <v>337</v>
      </c>
      <c r="F43" s="138" t="s">
        <v>335</v>
      </c>
      <c r="G43" s="141" t="s">
        <v>880</v>
      </c>
      <c r="H43" s="141" t="s">
        <v>891</v>
      </c>
    </row>
    <row r="44" spans="1:8" s="139" customFormat="1" x14ac:dyDescent="0.4">
      <c r="A44" s="140" t="s">
        <v>612</v>
      </c>
      <c r="B44" s="138" t="s">
        <v>336</v>
      </c>
      <c r="C44" s="138" t="s">
        <v>336</v>
      </c>
      <c r="D44" s="138" t="s">
        <v>336</v>
      </c>
      <c r="E44" s="138" t="s">
        <v>337</v>
      </c>
      <c r="F44" s="138" t="s">
        <v>336</v>
      </c>
      <c r="G44" s="141" t="s">
        <v>883</v>
      </c>
      <c r="H44" s="141" t="s">
        <v>893</v>
      </c>
    </row>
    <row r="45" spans="1:8" s="139" customFormat="1" x14ac:dyDescent="0.4">
      <c r="A45" s="140" t="s">
        <v>613</v>
      </c>
      <c r="B45" s="138" t="s">
        <v>336</v>
      </c>
      <c r="C45" s="138" t="s">
        <v>336</v>
      </c>
      <c r="D45" s="138" t="s">
        <v>336</v>
      </c>
      <c r="E45" s="138" t="s">
        <v>337</v>
      </c>
      <c r="F45" s="138" t="s">
        <v>336</v>
      </c>
      <c r="G45" s="141" t="s">
        <v>514</v>
      </c>
      <c r="H45" s="141" t="s">
        <v>797</v>
      </c>
    </row>
    <row r="46" spans="1:8" s="139" customFormat="1" x14ac:dyDescent="0.4">
      <c r="A46" s="140" t="s">
        <v>614</v>
      </c>
      <c r="B46" s="138" t="s">
        <v>336</v>
      </c>
      <c r="C46" s="138" t="s">
        <v>336</v>
      </c>
      <c r="D46" s="138" t="s">
        <v>336</v>
      </c>
      <c r="E46" s="138" t="s">
        <v>337</v>
      </c>
      <c r="F46" s="138" t="s">
        <v>336</v>
      </c>
      <c r="G46" s="141" t="s">
        <v>884</v>
      </c>
      <c r="H46" s="141" t="s">
        <v>537</v>
      </c>
    </row>
    <row r="47" spans="1:8" s="139" customFormat="1" x14ac:dyDescent="0.4">
      <c r="A47" s="140" t="s">
        <v>615</v>
      </c>
      <c r="B47" s="138" t="s">
        <v>336</v>
      </c>
      <c r="C47" s="138" t="s">
        <v>336</v>
      </c>
      <c r="D47" s="138" t="s">
        <v>335</v>
      </c>
      <c r="E47" s="138" t="s">
        <v>337</v>
      </c>
      <c r="F47" s="138" t="s">
        <v>335</v>
      </c>
      <c r="G47" s="141" t="s">
        <v>1</v>
      </c>
      <c r="H47" s="141" t="s">
        <v>1</v>
      </c>
    </row>
    <row r="48" spans="1:8" s="139" customFormat="1" x14ac:dyDescent="0.4">
      <c r="A48" s="140" t="s">
        <v>616</v>
      </c>
      <c r="B48" s="138" t="s">
        <v>336</v>
      </c>
      <c r="C48" s="138" t="s">
        <v>336</v>
      </c>
      <c r="D48" s="138" t="s">
        <v>336</v>
      </c>
      <c r="E48" s="138" t="s">
        <v>337</v>
      </c>
      <c r="F48" s="138" t="s">
        <v>336</v>
      </c>
      <c r="G48" s="141" t="s">
        <v>536</v>
      </c>
      <c r="H48" s="141" t="s">
        <v>533</v>
      </c>
    </row>
    <row r="49" spans="1:8" s="139" customFormat="1" x14ac:dyDescent="0.4">
      <c r="A49" s="140" t="s">
        <v>617</v>
      </c>
      <c r="B49" s="138" t="s">
        <v>336</v>
      </c>
      <c r="C49" s="138" t="s">
        <v>336</v>
      </c>
      <c r="D49" s="138" t="s">
        <v>336</v>
      </c>
      <c r="E49" s="138" t="s">
        <v>337</v>
      </c>
      <c r="F49" s="138" t="s">
        <v>336</v>
      </c>
      <c r="G49" s="141" t="s">
        <v>885</v>
      </c>
      <c r="H49" s="141" t="s">
        <v>853</v>
      </c>
    </row>
    <row r="50" spans="1:8" s="139" customFormat="1" x14ac:dyDescent="0.4">
      <c r="A50" s="140" t="s">
        <v>618</v>
      </c>
      <c r="B50" s="138" t="s">
        <v>336</v>
      </c>
      <c r="C50" s="138" t="s">
        <v>336</v>
      </c>
      <c r="D50" s="138" t="s">
        <v>336</v>
      </c>
      <c r="E50" s="138" t="s">
        <v>337</v>
      </c>
      <c r="F50" s="138" t="s">
        <v>336</v>
      </c>
      <c r="G50" s="141" t="s">
        <v>885</v>
      </c>
      <c r="H50" s="141" t="s">
        <v>512</v>
      </c>
    </row>
    <row r="51" spans="1:8" s="139" customFormat="1" x14ac:dyDescent="0.4">
      <c r="A51" s="140" t="s">
        <v>619</v>
      </c>
      <c r="B51" s="138" t="s">
        <v>336</v>
      </c>
      <c r="C51" s="138" t="s">
        <v>336</v>
      </c>
      <c r="D51" s="138" t="s">
        <v>336</v>
      </c>
      <c r="E51" s="138" t="s">
        <v>337</v>
      </c>
      <c r="F51" s="138" t="s">
        <v>336</v>
      </c>
      <c r="G51" s="141" t="s">
        <v>886</v>
      </c>
      <c r="H51" s="141" t="s">
        <v>892</v>
      </c>
    </row>
    <row r="52" spans="1:8" s="139" customFormat="1" x14ac:dyDescent="0.4">
      <c r="A52" s="140" t="s">
        <v>620</v>
      </c>
      <c r="B52" s="138" t="s">
        <v>336</v>
      </c>
      <c r="C52" s="138" t="s">
        <v>336</v>
      </c>
      <c r="D52" s="138" t="s">
        <v>336</v>
      </c>
      <c r="E52" s="138" t="s">
        <v>337</v>
      </c>
      <c r="F52" s="138" t="s">
        <v>336</v>
      </c>
      <c r="G52" s="141" t="s">
        <v>887</v>
      </c>
      <c r="H52" s="141" t="s">
        <v>891</v>
      </c>
    </row>
    <row r="53" spans="1:8" s="139" customFormat="1" x14ac:dyDescent="0.4">
      <c r="A53" s="140" t="s">
        <v>621</v>
      </c>
      <c r="B53" s="138" t="s">
        <v>336</v>
      </c>
      <c r="C53" s="138" t="s">
        <v>336</v>
      </c>
      <c r="D53" s="138" t="s">
        <v>336</v>
      </c>
      <c r="E53" s="138" t="s">
        <v>337</v>
      </c>
      <c r="F53" s="138" t="s">
        <v>336</v>
      </c>
      <c r="G53" s="141" t="s">
        <v>888</v>
      </c>
      <c r="H53" s="141" t="s">
        <v>890</v>
      </c>
    </row>
    <row r="54" spans="1:8" s="139" customFormat="1" x14ac:dyDescent="0.4">
      <c r="A54" s="140" t="s">
        <v>622</v>
      </c>
      <c r="B54" s="138" t="s">
        <v>336</v>
      </c>
      <c r="C54" s="138" t="s">
        <v>336</v>
      </c>
      <c r="D54" s="138" t="s">
        <v>336</v>
      </c>
      <c r="E54" s="138" t="s">
        <v>337</v>
      </c>
      <c r="F54" s="138" t="s">
        <v>336</v>
      </c>
      <c r="G54" s="141" t="s">
        <v>889</v>
      </c>
      <c r="H54" s="141" t="s">
        <v>531</v>
      </c>
    </row>
  </sheetData>
  <pageMargins left="0.7" right="0.7" top="0.75" bottom="0.75" header="0.511811023622047" footer="0.511811023622047"/>
  <pageSetup paperSize="9" orientation="portrait" horizontalDpi="300" verticalDpi="300" r:id="rId1"/>
  <ignoredErrors>
    <ignoredError sqref="G9:G22 G5 G24:G27 G35:G54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48"/>
  <sheetViews>
    <sheetView workbookViewId="0"/>
  </sheetViews>
  <sheetFormatPr baseColWidth="10" defaultColWidth="11.453125" defaultRowHeight="14.5" x14ac:dyDescent="0.4"/>
  <cols>
    <col min="1" max="1" width="11.453125" style="2"/>
    <col min="2" max="2" width="15.81640625" style="2" bestFit="1" customWidth="1"/>
    <col min="3" max="3" width="16.7265625" style="2" customWidth="1"/>
    <col min="4" max="4" width="52.54296875" style="2" customWidth="1"/>
    <col min="5" max="16384" width="11.453125" style="2"/>
  </cols>
  <sheetData>
    <row r="1" spans="1:4" s="87" customFormat="1" x14ac:dyDescent="0.4">
      <c r="A1" s="86" t="s">
        <v>378</v>
      </c>
      <c r="B1" s="86"/>
      <c r="C1" s="86"/>
    </row>
    <row r="2" spans="1:4" x14ac:dyDescent="0.4">
      <c r="A2" s="81"/>
      <c r="B2" s="81"/>
      <c r="C2" s="81"/>
    </row>
    <row r="3" spans="1:4" s="92" customFormat="1" ht="29" x14ac:dyDescent="0.4">
      <c r="A3" s="82" t="s">
        <v>379</v>
      </c>
      <c r="B3" s="18" t="s">
        <v>380</v>
      </c>
      <c r="C3" s="18" t="s">
        <v>381</v>
      </c>
      <c r="D3" s="18" t="s">
        <v>557</v>
      </c>
    </row>
    <row r="4" spans="1:4" x14ac:dyDescent="0.4">
      <c r="A4" s="50" t="s">
        <v>382</v>
      </c>
      <c r="B4" s="50">
        <v>358</v>
      </c>
      <c r="C4" s="83">
        <v>9049</v>
      </c>
      <c r="D4" s="84" t="s">
        <v>558</v>
      </c>
    </row>
    <row r="5" spans="1:4" x14ac:dyDescent="0.4">
      <c r="A5" s="50" t="s">
        <v>383</v>
      </c>
      <c r="B5" s="50">
        <v>391</v>
      </c>
      <c r="C5" s="83">
        <v>207</v>
      </c>
      <c r="D5" s="84" t="s">
        <v>559</v>
      </c>
    </row>
    <row r="6" spans="1:4" x14ac:dyDescent="0.4">
      <c r="A6" s="50" t="s">
        <v>384</v>
      </c>
      <c r="B6" s="50">
        <v>427</v>
      </c>
      <c r="C6" s="83">
        <v>238</v>
      </c>
      <c r="D6" s="84" t="s">
        <v>558</v>
      </c>
    </row>
    <row r="7" spans="1:4" x14ac:dyDescent="0.4">
      <c r="A7" s="50" t="s">
        <v>560</v>
      </c>
      <c r="B7" s="50">
        <v>29186</v>
      </c>
      <c r="C7" s="84">
        <v>22852</v>
      </c>
      <c r="D7" s="84" t="s">
        <v>558</v>
      </c>
    </row>
    <row r="8" spans="1:4" x14ac:dyDescent="0.4">
      <c r="A8" s="50" t="s">
        <v>385</v>
      </c>
      <c r="B8" s="50">
        <v>583</v>
      </c>
      <c r="C8" s="83">
        <v>324</v>
      </c>
      <c r="D8" s="84" t="s">
        <v>558</v>
      </c>
    </row>
    <row r="9" spans="1:4" x14ac:dyDescent="0.4">
      <c r="A9" s="50" t="s">
        <v>357</v>
      </c>
      <c r="B9" s="50">
        <v>795</v>
      </c>
      <c r="C9" s="83">
        <v>472</v>
      </c>
      <c r="D9" s="84" t="s">
        <v>561</v>
      </c>
    </row>
    <row r="10" spans="1:4" x14ac:dyDescent="0.4">
      <c r="A10" s="50" t="s">
        <v>362</v>
      </c>
      <c r="B10" s="50">
        <v>950</v>
      </c>
      <c r="C10" s="83">
        <v>8314</v>
      </c>
      <c r="D10" s="84" t="s">
        <v>558</v>
      </c>
    </row>
    <row r="11" spans="1:4" x14ac:dyDescent="0.4">
      <c r="A11" s="50" t="s">
        <v>386</v>
      </c>
      <c r="B11" s="50">
        <v>952</v>
      </c>
      <c r="C11" s="83">
        <v>580</v>
      </c>
      <c r="D11" s="84" t="s">
        <v>558</v>
      </c>
    </row>
    <row r="12" spans="1:4" x14ac:dyDescent="0.4">
      <c r="A12" s="50" t="s">
        <v>387</v>
      </c>
      <c r="B12" s="50">
        <v>1058</v>
      </c>
      <c r="C12" s="83">
        <v>641</v>
      </c>
      <c r="D12" s="84" t="s">
        <v>562</v>
      </c>
    </row>
    <row r="13" spans="1:4" x14ac:dyDescent="0.4">
      <c r="A13" s="50" t="s">
        <v>388</v>
      </c>
      <c r="B13" s="50">
        <v>1076</v>
      </c>
      <c r="C13" s="83">
        <v>657</v>
      </c>
      <c r="D13" s="84" t="s">
        <v>558</v>
      </c>
    </row>
    <row r="14" spans="1:4" x14ac:dyDescent="0.4">
      <c r="A14" s="50" t="s">
        <v>389</v>
      </c>
      <c r="B14" s="50">
        <v>1100</v>
      </c>
      <c r="C14" s="83">
        <v>672</v>
      </c>
      <c r="D14" s="84" t="s">
        <v>561</v>
      </c>
    </row>
    <row r="15" spans="1:4" x14ac:dyDescent="0.4">
      <c r="A15" s="50" t="s">
        <v>390</v>
      </c>
      <c r="B15" s="50">
        <v>1101</v>
      </c>
      <c r="C15" s="83">
        <v>675</v>
      </c>
      <c r="D15" s="84" t="s">
        <v>561</v>
      </c>
    </row>
    <row r="16" spans="1:4" x14ac:dyDescent="0.4">
      <c r="A16" s="50" t="s">
        <v>391</v>
      </c>
      <c r="B16" s="50">
        <v>20473</v>
      </c>
      <c r="C16" s="83">
        <v>83990</v>
      </c>
      <c r="D16" s="84" t="s">
        <v>561</v>
      </c>
    </row>
    <row r="17" spans="1:4" x14ac:dyDescent="0.4">
      <c r="A17" s="50" t="s">
        <v>392</v>
      </c>
      <c r="B17" s="50">
        <v>1149</v>
      </c>
      <c r="C17" s="83">
        <v>701</v>
      </c>
      <c r="D17" s="84" t="s">
        <v>562</v>
      </c>
    </row>
    <row r="18" spans="1:4" x14ac:dyDescent="0.4">
      <c r="A18" s="50" t="s">
        <v>393</v>
      </c>
      <c r="B18" s="50">
        <v>1541</v>
      </c>
      <c r="C18" s="83">
        <v>867</v>
      </c>
      <c r="D18" s="84" t="s">
        <v>558</v>
      </c>
    </row>
    <row r="19" spans="1:4" x14ac:dyDescent="0.4">
      <c r="A19" s="50" t="s">
        <v>394</v>
      </c>
      <c r="B19" s="50">
        <v>16783</v>
      </c>
      <c r="C19" s="83">
        <v>79577</v>
      </c>
      <c r="D19" s="84" t="s">
        <v>558</v>
      </c>
    </row>
    <row r="20" spans="1:4" x14ac:dyDescent="0.4">
      <c r="A20" s="50" t="s">
        <v>395</v>
      </c>
      <c r="B20" s="50">
        <v>1748</v>
      </c>
      <c r="C20" s="83">
        <v>999</v>
      </c>
      <c r="D20" s="84" t="s">
        <v>558</v>
      </c>
    </row>
    <row r="21" spans="1:4" x14ac:dyDescent="0.4">
      <c r="A21" s="50" t="s">
        <v>396</v>
      </c>
      <c r="B21" s="50">
        <v>1773</v>
      </c>
      <c r="C21" s="83">
        <v>1019</v>
      </c>
      <c r="D21" s="84" t="s">
        <v>558</v>
      </c>
    </row>
    <row r="22" spans="1:4" x14ac:dyDescent="0.4">
      <c r="A22" s="50" t="s">
        <v>397</v>
      </c>
      <c r="B22" s="50">
        <v>1785</v>
      </c>
      <c r="C22" s="83">
        <v>1027</v>
      </c>
      <c r="D22" s="84" t="s">
        <v>558</v>
      </c>
    </row>
    <row r="23" spans="1:4" x14ac:dyDescent="0.4">
      <c r="A23" s="50" t="s">
        <v>398</v>
      </c>
      <c r="B23" s="50">
        <v>1786</v>
      </c>
      <c r="C23" s="83">
        <v>1028</v>
      </c>
      <c r="D23" s="84" t="s">
        <v>558</v>
      </c>
    </row>
    <row r="24" spans="1:4" x14ac:dyDescent="0.4">
      <c r="A24" s="50" t="s">
        <v>399</v>
      </c>
      <c r="B24" s="50">
        <v>1787</v>
      </c>
      <c r="C24" s="83">
        <v>1029</v>
      </c>
      <c r="D24" s="84" t="s">
        <v>558</v>
      </c>
    </row>
    <row r="25" spans="1:4" x14ac:dyDescent="0.4">
      <c r="A25" s="50" t="s">
        <v>400</v>
      </c>
      <c r="B25" s="50">
        <v>1833</v>
      </c>
      <c r="C25" s="83">
        <v>1050</v>
      </c>
      <c r="D25" s="84" t="s">
        <v>558</v>
      </c>
    </row>
    <row r="26" spans="1:4" x14ac:dyDescent="0.4">
      <c r="A26" s="50" t="s">
        <v>367</v>
      </c>
      <c r="B26" s="50">
        <v>16627</v>
      </c>
      <c r="C26" s="83">
        <v>11200</v>
      </c>
      <c r="D26" s="84" t="s">
        <v>558</v>
      </c>
    </row>
    <row r="27" spans="1:4" x14ac:dyDescent="0.4">
      <c r="A27" s="50" t="s">
        <v>563</v>
      </c>
      <c r="B27" s="50">
        <v>2214</v>
      </c>
      <c r="C27" s="84">
        <v>1294</v>
      </c>
      <c r="D27" s="84" t="s">
        <v>561</v>
      </c>
    </row>
    <row r="28" spans="1:4" x14ac:dyDescent="0.4">
      <c r="A28" s="50" t="s">
        <v>401</v>
      </c>
      <c r="B28" s="50">
        <v>2348</v>
      </c>
      <c r="C28" s="83">
        <v>1387</v>
      </c>
      <c r="D28" s="84" t="s">
        <v>558</v>
      </c>
    </row>
    <row r="29" spans="1:4" x14ac:dyDescent="0.4">
      <c r="A29" s="50" t="s">
        <v>402</v>
      </c>
      <c r="B29" s="50">
        <v>2584</v>
      </c>
      <c r="C29" s="83">
        <v>1540</v>
      </c>
      <c r="D29" s="84" t="s">
        <v>558</v>
      </c>
    </row>
    <row r="30" spans="1:4" x14ac:dyDescent="0.4">
      <c r="A30" s="50" t="s">
        <v>403</v>
      </c>
      <c r="B30" s="50">
        <v>2718</v>
      </c>
      <c r="C30" s="83">
        <v>1643</v>
      </c>
      <c r="D30" s="84" t="s">
        <v>562</v>
      </c>
    </row>
    <row r="31" spans="1:4" x14ac:dyDescent="0.4">
      <c r="A31" s="50" t="s">
        <v>564</v>
      </c>
      <c r="B31" s="50">
        <v>18674</v>
      </c>
      <c r="C31" s="84">
        <v>51428</v>
      </c>
      <c r="D31" s="84" t="s">
        <v>558</v>
      </c>
    </row>
    <row r="32" spans="1:4" x14ac:dyDescent="0.4">
      <c r="A32" s="50" t="s">
        <v>404</v>
      </c>
      <c r="B32" s="50">
        <v>17098</v>
      </c>
      <c r="C32" s="83">
        <v>23405</v>
      </c>
      <c r="D32" s="84" t="s">
        <v>558</v>
      </c>
    </row>
    <row r="33" spans="1:4" x14ac:dyDescent="0.4">
      <c r="A33" s="50" t="s">
        <v>405</v>
      </c>
      <c r="B33" s="50">
        <v>28648</v>
      </c>
      <c r="C33" s="83">
        <v>129563</v>
      </c>
      <c r="D33" s="84" t="s">
        <v>562</v>
      </c>
    </row>
    <row r="34" spans="1:4" x14ac:dyDescent="0.4">
      <c r="A34" s="50" t="s">
        <v>565</v>
      </c>
      <c r="B34" s="50">
        <v>2890</v>
      </c>
      <c r="C34" s="84">
        <v>1736</v>
      </c>
      <c r="D34" s="84" t="s">
        <v>566</v>
      </c>
    </row>
    <row r="35" spans="1:4" x14ac:dyDescent="0.4">
      <c r="A35" s="50" t="s">
        <v>567</v>
      </c>
      <c r="B35" s="50">
        <v>19191</v>
      </c>
      <c r="C35" s="84">
        <v>81704</v>
      </c>
      <c r="D35" s="84" t="s">
        <v>562</v>
      </c>
    </row>
    <row r="36" spans="1:4" x14ac:dyDescent="0.4">
      <c r="A36" s="50" t="s">
        <v>406</v>
      </c>
      <c r="B36" s="50">
        <v>3236</v>
      </c>
      <c r="C36" s="83">
        <v>1956</v>
      </c>
      <c r="D36" s="84" t="s">
        <v>558</v>
      </c>
    </row>
    <row r="37" spans="1:4" x14ac:dyDescent="0.4">
      <c r="A37" s="50" t="s">
        <v>568</v>
      </c>
      <c r="B37" s="50">
        <v>3309</v>
      </c>
      <c r="C37" s="84">
        <v>1991</v>
      </c>
      <c r="D37" s="84" t="s">
        <v>558</v>
      </c>
    </row>
    <row r="38" spans="1:4" x14ac:dyDescent="0.4">
      <c r="A38" s="50" t="s">
        <v>407</v>
      </c>
      <c r="B38" s="50">
        <v>11529</v>
      </c>
      <c r="C38" s="83">
        <v>4072</v>
      </c>
      <c r="D38" s="84" t="s">
        <v>558</v>
      </c>
    </row>
    <row r="39" spans="1:4" x14ac:dyDescent="0.4">
      <c r="A39" s="50" t="s">
        <v>408</v>
      </c>
      <c r="B39" s="50">
        <v>3434</v>
      </c>
      <c r="C39" s="83">
        <v>2068</v>
      </c>
      <c r="D39" s="84" t="s">
        <v>562</v>
      </c>
    </row>
    <row r="40" spans="1:4" x14ac:dyDescent="0.4">
      <c r="A40" s="50" t="s">
        <v>409</v>
      </c>
      <c r="B40" s="50">
        <v>3435</v>
      </c>
      <c r="C40" s="83">
        <v>2071</v>
      </c>
      <c r="D40" s="84" t="s">
        <v>562</v>
      </c>
    </row>
    <row r="41" spans="1:4" x14ac:dyDescent="0.4">
      <c r="A41" s="50" t="s">
        <v>410</v>
      </c>
      <c r="B41" s="50">
        <v>3436</v>
      </c>
      <c r="C41" s="83">
        <v>2072</v>
      </c>
      <c r="D41" s="84" t="s">
        <v>562</v>
      </c>
    </row>
    <row r="42" spans="1:4" x14ac:dyDescent="0.4">
      <c r="A42" s="50" t="s">
        <v>411</v>
      </c>
      <c r="B42" s="50">
        <v>3437</v>
      </c>
      <c r="C42" s="83">
        <v>2073</v>
      </c>
      <c r="D42" s="84" t="s">
        <v>562</v>
      </c>
    </row>
    <row r="43" spans="1:4" x14ac:dyDescent="0.4">
      <c r="A43" s="50" t="s">
        <v>569</v>
      </c>
      <c r="B43" s="50">
        <v>3495</v>
      </c>
      <c r="C43" s="84">
        <v>2120</v>
      </c>
      <c r="D43" s="84" t="s">
        <v>558</v>
      </c>
    </row>
    <row r="44" spans="1:4" x14ac:dyDescent="0.4">
      <c r="A44" s="50" t="s">
        <v>412</v>
      </c>
      <c r="B44" s="50">
        <v>3512</v>
      </c>
      <c r="C44" s="83">
        <v>2131</v>
      </c>
      <c r="D44" s="84" t="s">
        <v>558</v>
      </c>
    </row>
    <row r="45" spans="1:4" x14ac:dyDescent="0.4">
      <c r="A45" s="50" t="s">
        <v>413</v>
      </c>
      <c r="B45" s="50">
        <v>3513</v>
      </c>
      <c r="C45" s="83">
        <v>2132</v>
      </c>
      <c r="D45" s="84" t="s">
        <v>558</v>
      </c>
    </row>
    <row r="46" spans="1:4" x14ac:dyDescent="0.4">
      <c r="A46" s="50" t="s">
        <v>414</v>
      </c>
      <c r="B46" s="50">
        <v>3527</v>
      </c>
      <c r="C46" s="83">
        <v>2146</v>
      </c>
      <c r="D46" s="84" t="s">
        <v>558</v>
      </c>
    </row>
    <row r="47" spans="1:4" x14ac:dyDescent="0.4">
      <c r="A47" s="50" t="s">
        <v>415</v>
      </c>
      <c r="B47" s="50">
        <v>3582</v>
      </c>
      <c r="C47" s="83">
        <v>2175</v>
      </c>
      <c r="D47" s="84" t="s">
        <v>562</v>
      </c>
    </row>
    <row r="48" spans="1:4" x14ac:dyDescent="0.4">
      <c r="A48" s="50" t="s">
        <v>416</v>
      </c>
      <c r="B48" s="50">
        <v>3583</v>
      </c>
      <c r="C48" s="83">
        <v>2187</v>
      </c>
      <c r="D48" s="84" t="s">
        <v>566</v>
      </c>
    </row>
    <row r="49" spans="1:4" x14ac:dyDescent="0.4">
      <c r="A49" s="50" t="s">
        <v>417</v>
      </c>
      <c r="B49" s="50">
        <v>3584</v>
      </c>
      <c r="C49" s="83">
        <v>2176</v>
      </c>
      <c r="D49" s="84" t="s">
        <v>562</v>
      </c>
    </row>
    <row r="50" spans="1:4" x14ac:dyDescent="0.4">
      <c r="A50" s="50" t="s">
        <v>418</v>
      </c>
      <c r="B50" s="50">
        <v>3585</v>
      </c>
      <c r="C50" s="83">
        <v>2177</v>
      </c>
      <c r="D50" s="84" t="s">
        <v>562</v>
      </c>
    </row>
    <row r="51" spans="1:4" x14ac:dyDescent="0.4">
      <c r="A51" s="50" t="s">
        <v>419</v>
      </c>
      <c r="B51" s="50">
        <v>3586</v>
      </c>
      <c r="C51" s="83">
        <v>2178</v>
      </c>
      <c r="D51" s="84" t="s">
        <v>562</v>
      </c>
    </row>
    <row r="52" spans="1:4" x14ac:dyDescent="0.4">
      <c r="A52" s="50" t="s">
        <v>420</v>
      </c>
      <c r="B52" s="50">
        <v>3587</v>
      </c>
      <c r="C52" s="83">
        <v>2188</v>
      </c>
      <c r="D52" s="84" t="s">
        <v>562</v>
      </c>
    </row>
    <row r="53" spans="1:4" x14ac:dyDescent="0.4">
      <c r="A53" s="50" t="s">
        <v>421</v>
      </c>
      <c r="B53" s="50">
        <v>3588</v>
      </c>
      <c r="C53" s="83">
        <v>2189</v>
      </c>
      <c r="D53" s="84" t="s">
        <v>562</v>
      </c>
    </row>
    <row r="54" spans="1:4" x14ac:dyDescent="0.4">
      <c r="A54" s="50" t="s">
        <v>422</v>
      </c>
      <c r="B54" s="50">
        <v>25568</v>
      </c>
      <c r="C54" s="83">
        <v>55215</v>
      </c>
      <c r="D54" s="84" t="s">
        <v>562</v>
      </c>
    </row>
    <row r="55" spans="1:4" x14ac:dyDescent="0.4">
      <c r="A55" s="50" t="s">
        <v>423</v>
      </c>
      <c r="B55" s="50">
        <v>20748</v>
      </c>
      <c r="C55" s="83">
        <v>55120</v>
      </c>
      <c r="D55" s="84" t="s">
        <v>562</v>
      </c>
    </row>
    <row r="56" spans="1:4" x14ac:dyDescent="0.4">
      <c r="A56" s="50" t="s">
        <v>570</v>
      </c>
      <c r="B56" s="50">
        <v>11920</v>
      </c>
      <c r="C56" s="84">
        <v>355</v>
      </c>
      <c r="D56" s="84" t="s">
        <v>561</v>
      </c>
    </row>
    <row r="57" spans="1:4" x14ac:dyDescent="0.4">
      <c r="A57" s="50" t="s">
        <v>424</v>
      </c>
      <c r="B57" s="50">
        <v>3700</v>
      </c>
      <c r="C57" s="83">
        <v>2271</v>
      </c>
      <c r="D57" s="84" t="s">
        <v>558</v>
      </c>
    </row>
    <row r="58" spans="1:4" x14ac:dyDescent="0.4">
      <c r="A58" s="50" t="s">
        <v>425</v>
      </c>
      <c r="B58" s="50">
        <v>27310</v>
      </c>
      <c r="C58" s="83">
        <v>201163</v>
      </c>
      <c r="D58" s="84" t="s">
        <v>558</v>
      </c>
    </row>
    <row r="59" spans="1:4" x14ac:dyDescent="0.4">
      <c r="A59" s="50" t="s">
        <v>426</v>
      </c>
      <c r="B59" s="50">
        <v>4171</v>
      </c>
      <c r="C59" s="83">
        <v>2624</v>
      </c>
      <c r="D59" s="84" t="s">
        <v>558</v>
      </c>
    </row>
    <row r="60" spans="1:4" x14ac:dyDescent="0.4">
      <c r="A60" s="50" t="s">
        <v>571</v>
      </c>
      <c r="B60" s="50">
        <v>4284</v>
      </c>
      <c r="C60" s="84">
        <v>2706</v>
      </c>
      <c r="D60" s="84" t="s">
        <v>558</v>
      </c>
    </row>
    <row r="61" spans="1:4" x14ac:dyDescent="0.4">
      <c r="A61" s="50" t="s">
        <v>427</v>
      </c>
      <c r="B61" s="50">
        <v>4451</v>
      </c>
      <c r="C61" s="83">
        <v>2719</v>
      </c>
      <c r="D61" s="84" t="s">
        <v>566</v>
      </c>
    </row>
    <row r="62" spans="1:4" x14ac:dyDescent="0.4">
      <c r="A62" s="50" t="s">
        <v>572</v>
      </c>
      <c r="B62" s="50">
        <v>4886</v>
      </c>
      <c r="C62" s="84">
        <v>3077</v>
      </c>
      <c r="D62" s="84" t="s">
        <v>562</v>
      </c>
    </row>
    <row r="63" spans="1:4" x14ac:dyDescent="0.4">
      <c r="A63" s="50" t="s">
        <v>573</v>
      </c>
      <c r="B63" s="50">
        <v>4982</v>
      </c>
      <c r="C63" s="84">
        <v>3145</v>
      </c>
      <c r="D63" s="84" t="s">
        <v>558</v>
      </c>
    </row>
    <row r="64" spans="1:4" x14ac:dyDescent="0.4">
      <c r="A64" s="50" t="s">
        <v>428</v>
      </c>
      <c r="B64" s="50">
        <v>5163</v>
      </c>
      <c r="C64" s="83">
        <v>3257</v>
      </c>
      <c r="D64" s="84" t="s">
        <v>562</v>
      </c>
    </row>
    <row r="65" spans="1:4" x14ac:dyDescent="0.4">
      <c r="A65" s="50" t="s">
        <v>429</v>
      </c>
      <c r="B65" s="50">
        <v>5173</v>
      </c>
      <c r="C65" s="83">
        <v>3265</v>
      </c>
      <c r="D65" s="84" t="s">
        <v>558</v>
      </c>
    </row>
    <row r="66" spans="1:4" x14ac:dyDescent="0.4">
      <c r="A66" s="50" t="s">
        <v>574</v>
      </c>
      <c r="B66" s="50">
        <v>5382</v>
      </c>
      <c r="C66" s="84">
        <v>3417</v>
      </c>
      <c r="D66" s="84" t="s">
        <v>559</v>
      </c>
    </row>
    <row r="67" spans="1:4" x14ac:dyDescent="0.4">
      <c r="A67" s="50" t="s">
        <v>430</v>
      </c>
      <c r="B67" s="50">
        <v>6342</v>
      </c>
      <c r="C67" s="83">
        <v>3815</v>
      </c>
      <c r="D67" s="84" t="s">
        <v>558</v>
      </c>
    </row>
    <row r="68" spans="1:4" x14ac:dyDescent="0.4">
      <c r="A68" s="50" t="s">
        <v>575</v>
      </c>
      <c r="B68" s="50">
        <v>6407</v>
      </c>
      <c r="C68" s="84">
        <v>3845</v>
      </c>
      <c r="D68" s="84" t="s">
        <v>558</v>
      </c>
    </row>
    <row r="69" spans="1:4" x14ac:dyDescent="0.4">
      <c r="A69" s="50" t="s">
        <v>431</v>
      </c>
      <c r="B69" s="50">
        <v>6913</v>
      </c>
      <c r="C69" s="83">
        <v>4149</v>
      </c>
      <c r="D69" s="84" t="s">
        <v>558</v>
      </c>
    </row>
    <row r="70" spans="1:4" x14ac:dyDescent="0.4">
      <c r="A70" s="50" t="s">
        <v>432</v>
      </c>
      <c r="B70" s="50">
        <v>7010</v>
      </c>
      <c r="C70" s="83">
        <v>4221</v>
      </c>
      <c r="D70" s="84" t="s">
        <v>558</v>
      </c>
    </row>
    <row r="71" spans="1:4" x14ac:dyDescent="0.4">
      <c r="A71" s="50" t="s">
        <v>433</v>
      </c>
      <c r="B71" s="50">
        <v>7029</v>
      </c>
      <c r="C71" s="83">
        <v>4233</v>
      </c>
      <c r="D71" s="84" t="s">
        <v>558</v>
      </c>
    </row>
    <row r="72" spans="1:4" x14ac:dyDescent="0.4">
      <c r="A72" s="50" t="s">
        <v>576</v>
      </c>
      <c r="B72" s="50">
        <v>7105</v>
      </c>
      <c r="C72" s="84">
        <v>4286</v>
      </c>
      <c r="D72" s="84" t="s">
        <v>577</v>
      </c>
    </row>
    <row r="73" spans="1:4" x14ac:dyDescent="0.4">
      <c r="A73" s="50" t="s">
        <v>434</v>
      </c>
      <c r="B73" s="50">
        <v>7127</v>
      </c>
      <c r="C73" s="83">
        <v>4292</v>
      </c>
      <c r="D73" s="84" t="s">
        <v>561</v>
      </c>
    </row>
    <row r="74" spans="1:4" x14ac:dyDescent="0.4">
      <c r="A74" s="50" t="s">
        <v>435</v>
      </c>
      <c r="B74" s="50">
        <v>7325</v>
      </c>
      <c r="C74" s="83">
        <v>4436</v>
      </c>
      <c r="D74" s="84" t="s">
        <v>561</v>
      </c>
    </row>
    <row r="75" spans="1:4" x14ac:dyDescent="0.4">
      <c r="A75" s="50" t="s">
        <v>436</v>
      </c>
      <c r="B75" s="50">
        <v>7329</v>
      </c>
      <c r="C75" s="83">
        <v>2956</v>
      </c>
      <c r="D75" s="84" t="s">
        <v>561</v>
      </c>
    </row>
    <row r="76" spans="1:4" x14ac:dyDescent="0.4">
      <c r="A76" s="50" t="s">
        <v>437</v>
      </c>
      <c r="B76" s="50">
        <v>7527</v>
      </c>
      <c r="C76" s="83">
        <v>4595</v>
      </c>
      <c r="D76" s="84" t="s">
        <v>562</v>
      </c>
    </row>
    <row r="77" spans="1:4" x14ac:dyDescent="0.4">
      <c r="A77" s="50" t="s">
        <v>352</v>
      </c>
      <c r="B77" s="50">
        <v>7652</v>
      </c>
      <c r="C77" s="83">
        <v>4683</v>
      </c>
      <c r="D77" s="84" t="s">
        <v>562</v>
      </c>
    </row>
    <row r="78" spans="1:4" x14ac:dyDescent="0.4">
      <c r="A78" s="50" t="s">
        <v>372</v>
      </c>
      <c r="B78" s="50">
        <v>7765</v>
      </c>
      <c r="C78" s="83">
        <v>4763</v>
      </c>
      <c r="D78" s="84" t="s">
        <v>558</v>
      </c>
    </row>
    <row r="79" spans="1:4" x14ac:dyDescent="0.4">
      <c r="A79" s="50" t="s">
        <v>438</v>
      </c>
      <c r="B79" s="50">
        <v>7773</v>
      </c>
      <c r="C79" s="83">
        <v>4771</v>
      </c>
      <c r="D79" s="84" t="s">
        <v>558</v>
      </c>
    </row>
    <row r="80" spans="1:4" x14ac:dyDescent="0.4">
      <c r="A80" s="50" t="s">
        <v>578</v>
      </c>
      <c r="B80" s="50">
        <v>7989</v>
      </c>
      <c r="C80" s="84">
        <v>4893</v>
      </c>
      <c r="D80" s="84" t="s">
        <v>559</v>
      </c>
    </row>
    <row r="81" spans="1:4" x14ac:dyDescent="0.4">
      <c r="A81" s="50" t="s">
        <v>439</v>
      </c>
      <c r="B81" s="50">
        <v>14234</v>
      </c>
      <c r="C81" s="83">
        <v>64324</v>
      </c>
      <c r="D81" s="84" t="s">
        <v>558</v>
      </c>
    </row>
    <row r="82" spans="1:4" x14ac:dyDescent="0.4">
      <c r="A82" s="50" t="s">
        <v>579</v>
      </c>
      <c r="B82" s="50">
        <v>8028</v>
      </c>
      <c r="C82" s="84">
        <v>4913</v>
      </c>
      <c r="D82" s="84" t="s">
        <v>562</v>
      </c>
    </row>
    <row r="83" spans="1:4" x14ac:dyDescent="0.4">
      <c r="A83" s="50" t="s">
        <v>440</v>
      </c>
      <c r="B83" s="50">
        <v>26144</v>
      </c>
      <c r="C83" s="83">
        <v>79728</v>
      </c>
      <c r="D83" s="84" t="s">
        <v>561</v>
      </c>
    </row>
    <row r="84" spans="1:4" x14ac:dyDescent="0.4">
      <c r="A84" s="50" t="s">
        <v>580</v>
      </c>
      <c r="B84" s="50">
        <v>8609</v>
      </c>
      <c r="C84" s="84">
        <v>5073</v>
      </c>
      <c r="D84" s="84" t="s">
        <v>562</v>
      </c>
    </row>
    <row r="85" spans="1:4" x14ac:dyDescent="0.4">
      <c r="A85" s="50" t="s">
        <v>441</v>
      </c>
      <c r="B85" s="50">
        <v>8803</v>
      </c>
      <c r="C85" s="83">
        <v>5156</v>
      </c>
      <c r="D85" s="84" t="s">
        <v>558</v>
      </c>
    </row>
    <row r="86" spans="1:4" x14ac:dyDescent="0.4">
      <c r="A86" s="50" t="s">
        <v>442</v>
      </c>
      <c r="B86" s="50">
        <v>9143</v>
      </c>
      <c r="C86" s="83">
        <v>8929</v>
      </c>
      <c r="D86" s="84" t="s">
        <v>558</v>
      </c>
    </row>
    <row r="87" spans="1:4" x14ac:dyDescent="0.4">
      <c r="A87" s="50" t="s">
        <v>443</v>
      </c>
      <c r="B87" s="50">
        <v>8975</v>
      </c>
      <c r="C87" s="83">
        <v>5290</v>
      </c>
      <c r="D87" s="84" t="s">
        <v>559</v>
      </c>
    </row>
    <row r="88" spans="1:4" x14ac:dyDescent="0.4">
      <c r="A88" s="50" t="s">
        <v>444</v>
      </c>
      <c r="B88" s="50">
        <v>8979</v>
      </c>
      <c r="C88" s="83">
        <v>5295</v>
      </c>
      <c r="D88" s="84" t="s">
        <v>558</v>
      </c>
    </row>
    <row r="89" spans="1:4" x14ac:dyDescent="0.4">
      <c r="A89" s="50" t="s">
        <v>445</v>
      </c>
      <c r="B89" s="50">
        <v>9122</v>
      </c>
      <c r="C89" s="83">
        <v>5395</v>
      </c>
      <c r="D89" s="84" t="s">
        <v>561</v>
      </c>
    </row>
    <row r="90" spans="1:4" x14ac:dyDescent="0.4">
      <c r="A90" s="50" t="s">
        <v>446</v>
      </c>
      <c r="B90" s="50">
        <v>9175</v>
      </c>
      <c r="C90" s="83">
        <v>5424</v>
      </c>
      <c r="D90" s="84" t="s">
        <v>558</v>
      </c>
    </row>
    <row r="91" spans="1:4" x14ac:dyDescent="0.4">
      <c r="A91" s="50" t="s">
        <v>447</v>
      </c>
      <c r="B91" s="50">
        <v>9177</v>
      </c>
      <c r="C91" s="83">
        <v>5426</v>
      </c>
      <c r="D91" s="84" t="s">
        <v>558</v>
      </c>
    </row>
    <row r="92" spans="1:4" x14ac:dyDescent="0.4">
      <c r="A92" s="50" t="s">
        <v>581</v>
      </c>
      <c r="B92" s="50">
        <v>9181</v>
      </c>
      <c r="C92" s="84">
        <v>5429</v>
      </c>
      <c r="D92" s="84" t="s">
        <v>562</v>
      </c>
    </row>
    <row r="93" spans="1:4" x14ac:dyDescent="0.4">
      <c r="A93" s="50" t="s">
        <v>582</v>
      </c>
      <c r="B93" s="50">
        <v>17284</v>
      </c>
      <c r="C93" s="84">
        <v>25913</v>
      </c>
      <c r="D93" s="84" t="s">
        <v>558</v>
      </c>
    </row>
    <row r="94" spans="1:4" x14ac:dyDescent="0.4">
      <c r="A94" s="50" t="s">
        <v>448</v>
      </c>
      <c r="B94" s="50">
        <v>9388</v>
      </c>
      <c r="C94" s="83">
        <v>5573</v>
      </c>
      <c r="D94" s="84" t="s">
        <v>558</v>
      </c>
    </row>
    <row r="95" spans="1:4" x14ac:dyDescent="0.4">
      <c r="A95" s="50" t="s">
        <v>583</v>
      </c>
      <c r="B95" s="50">
        <v>9475</v>
      </c>
      <c r="C95" s="84">
        <v>5644</v>
      </c>
      <c r="D95" s="84" t="s">
        <v>558</v>
      </c>
    </row>
    <row r="96" spans="1:4" x14ac:dyDescent="0.4">
      <c r="A96" s="50" t="s">
        <v>449</v>
      </c>
      <c r="B96" s="50">
        <v>9585</v>
      </c>
      <c r="C96" s="83">
        <v>5727</v>
      </c>
      <c r="D96" s="84" t="s">
        <v>558</v>
      </c>
    </row>
    <row r="97" spans="1:4" x14ac:dyDescent="0.4">
      <c r="A97" s="50" t="s">
        <v>450</v>
      </c>
      <c r="B97" s="50">
        <v>9588</v>
      </c>
      <c r="C97" s="83">
        <v>5728</v>
      </c>
      <c r="D97" s="84" t="s">
        <v>558</v>
      </c>
    </row>
    <row r="98" spans="1:4" x14ac:dyDescent="0.4">
      <c r="A98" s="50" t="s">
        <v>584</v>
      </c>
      <c r="B98" s="50">
        <v>9644</v>
      </c>
      <c r="C98" s="84">
        <v>5781</v>
      </c>
      <c r="D98" s="84" t="s">
        <v>558</v>
      </c>
    </row>
    <row r="99" spans="1:4" x14ac:dyDescent="0.4">
      <c r="A99" s="50" t="s">
        <v>451</v>
      </c>
      <c r="B99" s="50">
        <v>9820</v>
      </c>
      <c r="C99" s="83">
        <v>5889</v>
      </c>
      <c r="D99" s="84" t="s">
        <v>561</v>
      </c>
    </row>
    <row r="100" spans="1:4" x14ac:dyDescent="0.4">
      <c r="A100" s="50" t="s">
        <v>452</v>
      </c>
      <c r="B100" s="50">
        <v>9823</v>
      </c>
      <c r="C100" s="83">
        <v>5892</v>
      </c>
      <c r="D100" s="84" t="s">
        <v>558</v>
      </c>
    </row>
    <row r="101" spans="1:4" x14ac:dyDescent="0.4">
      <c r="A101" s="50" t="s">
        <v>453</v>
      </c>
      <c r="B101" s="50">
        <v>9884</v>
      </c>
      <c r="C101" s="83">
        <v>5925</v>
      </c>
      <c r="D101" s="84" t="s">
        <v>558</v>
      </c>
    </row>
    <row r="102" spans="1:4" x14ac:dyDescent="0.4">
      <c r="A102" s="50" t="s">
        <v>454</v>
      </c>
      <c r="B102" s="50">
        <v>9949</v>
      </c>
      <c r="C102" s="83">
        <v>9401</v>
      </c>
      <c r="D102" s="84" t="s">
        <v>562</v>
      </c>
    </row>
    <row r="103" spans="1:4" x14ac:dyDescent="0.4">
      <c r="A103" s="50" t="s">
        <v>455</v>
      </c>
      <c r="B103" s="50">
        <v>9967</v>
      </c>
      <c r="C103" s="83">
        <v>5979</v>
      </c>
      <c r="D103" s="84" t="s">
        <v>558</v>
      </c>
    </row>
    <row r="104" spans="1:4" x14ac:dyDescent="0.4">
      <c r="A104" s="50" t="s">
        <v>456</v>
      </c>
      <c r="B104" s="50">
        <v>20788</v>
      </c>
      <c r="C104" s="83">
        <v>79651</v>
      </c>
      <c r="D104" s="84" t="s">
        <v>558</v>
      </c>
    </row>
    <row r="105" spans="1:4" x14ac:dyDescent="0.4">
      <c r="A105" s="50" t="s">
        <v>585</v>
      </c>
      <c r="B105" s="50">
        <v>10031</v>
      </c>
      <c r="C105" s="84">
        <v>6023</v>
      </c>
      <c r="D105" s="84" t="s">
        <v>562</v>
      </c>
    </row>
    <row r="106" spans="1:4" x14ac:dyDescent="0.4">
      <c r="A106" s="50" t="s">
        <v>586</v>
      </c>
      <c r="B106" s="50">
        <v>10402</v>
      </c>
      <c r="C106" s="84">
        <v>6223</v>
      </c>
      <c r="D106" s="84" t="s">
        <v>558</v>
      </c>
    </row>
    <row r="107" spans="1:4" x14ac:dyDescent="0.4">
      <c r="A107" s="50" t="s">
        <v>587</v>
      </c>
      <c r="B107" s="50">
        <v>10411</v>
      </c>
      <c r="C107" s="84">
        <v>6229</v>
      </c>
      <c r="D107" s="84" t="s">
        <v>558</v>
      </c>
    </row>
    <row r="108" spans="1:4" x14ac:dyDescent="0.4">
      <c r="A108" s="50" t="s">
        <v>588</v>
      </c>
      <c r="B108" s="50">
        <v>10414</v>
      </c>
      <c r="C108" s="84">
        <v>6232</v>
      </c>
      <c r="D108" s="84" t="s">
        <v>558</v>
      </c>
    </row>
    <row r="109" spans="1:4" x14ac:dyDescent="0.4">
      <c r="A109" s="50" t="s">
        <v>589</v>
      </c>
      <c r="B109" s="50">
        <v>15888</v>
      </c>
      <c r="C109" s="84">
        <v>51750</v>
      </c>
      <c r="D109" s="84" t="s">
        <v>561</v>
      </c>
    </row>
    <row r="110" spans="1:4" x14ac:dyDescent="0.4">
      <c r="A110" s="50" t="s">
        <v>457</v>
      </c>
      <c r="B110" s="50">
        <v>10471</v>
      </c>
      <c r="C110" s="83">
        <v>861</v>
      </c>
      <c r="D110" s="84" t="s">
        <v>558</v>
      </c>
    </row>
    <row r="111" spans="1:4" x14ac:dyDescent="0.4">
      <c r="A111" s="50" t="s">
        <v>590</v>
      </c>
      <c r="B111" s="50">
        <v>1348</v>
      </c>
      <c r="C111" s="84">
        <v>54809</v>
      </c>
      <c r="D111" s="84" t="s">
        <v>558</v>
      </c>
    </row>
    <row r="112" spans="1:4" x14ac:dyDescent="0.4">
      <c r="A112" s="50" t="s">
        <v>458</v>
      </c>
      <c r="B112" s="50">
        <v>19440</v>
      </c>
      <c r="C112" s="83">
        <v>51119</v>
      </c>
      <c r="D112" s="84" t="s">
        <v>562</v>
      </c>
    </row>
    <row r="113" spans="1:4" x14ac:dyDescent="0.4">
      <c r="A113" s="50" t="s">
        <v>459</v>
      </c>
      <c r="B113" s="50">
        <v>10680</v>
      </c>
      <c r="C113" s="83">
        <v>6389</v>
      </c>
      <c r="D113" s="84" t="s">
        <v>558</v>
      </c>
    </row>
    <row r="114" spans="1:4" x14ac:dyDescent="0.4">
      <c r="A114" s="50" t="s">
        <v>460</v>
      </c>
      <c r="B114" s="50">
        <v>26034</v>
      </c>
      <c r="C114" s="83">
        <v>54949</v>
      </c>
      <c r="D114" s="84" t="s">
        <v>558</v>
      </c>
    </row>
    <row r="115" spans="1:4" x14ac:dyDescent="0.4">
      <c r="A115" s="50" t="s">
        <v>461</v>
      </c>
      <c r="B115" s="50">
        <v>10681</v>
      </c>
      <c r="C115" s="83">
        <v>6390</v>
      </c>
      <c r="D115" s="84" t="s">
        <v>558</v>
      </c>
    </row>
    <row r="116" spans="1:4" x14ac:dyDescent="0.4">
      <c r="A116" s="50" t="s">
        <v>462</v>
      </c>
      <c r="B116" s="50">
        <v>10682</v>
      </c>
      <c r="C116" s="83">
        <v>6391</v>
      </c>
      <c r="D116" s="84" t="s">
        <v>558</v>
      </c>
    </row>
    <row r="117" spans="1:4" x14ac:dyDescent="0.4">
      <c r="A117" s="50" t="s">
        <v>463</v>
      </c>
      <c r="B117" s="50">
        <v>10683</v>
      </c>
      <c r="C117" s="83">
        <v>6392</v>
      </c>
      <c r="D117" s="84" t="s">
        <v>558</v>
      </c>
    </row>
    <row r="118" spans="1:4" x14ac:dyDescent="0.4">
      <c r="A118" s="50" t="s">
        <v>591</v>
      </c>
      <c r="B118" s="50">
        <v>15573</v>
      </c>
      <c r="C118" s="84">
        <v>26040</v>
      </c>
      <c r="D118" s="84" t="s">
        <v>558</v>
      </c>
    </row>
    <row r="119" spans="1:4" x14ac:dyDescent="0.4">
      <c r="A119" s="50" t="s">
        <v>464</v>
      </c>
      <c r="B119" s="50">
        <v>23845</v>
      </c>
      <c r="C119" s="83">
        <v>84464</v>
      </c>
      <c r="D119" s="84" t="s">
        <v>562</v>
      </c>
    </row>
    <row r="120" spans="1:4" x14ac:dyDescent="0.4">
      <c r="A120" s="50" t="s">
        <v>465</v>
      </c>
      <c r="B120" s="50">
        <v>6770</v>
      </c>
      <c r="C120" s="83">
        <v>4089</v>
      </c>
      <c r="D120" s="84" t="s">
        <v>558</v>
      </c>
    </row>
    <row r="121" spans="1:4" x14ac:dyDescent="0.4">
      <c r="A121" s="50" t="s">
        <v>466</v>
      </c>
      <c r="B121" s="50">
        <v>11100</v>
      </c>
      <c r="C121" s="83">
        <v>6597</v>
      </c>
      <c r="D121" s="84" t="s">
        <v>558</v>
      </c>
    </row>
    <row r="122" spans="1:4" x14ac:dyDescent="0.4">
      <c r="A122" s="50" t="s">
        <v>467</v>
      </c>
      <c r="B122" s="50">
        <v>11103</v>
      </c>
      <c r="C122" s="83">
        <v>6598</v>
      </c>
      <c r="D122" s="84" t="s">
        <v>558</v>
      </c>
    </row>
    <row r="123" spans="1:4" x14ac:dyDescent="0.4">
      <c r="A123" s="50" t="s">
        <v>592</v>
      </c>
      <c r="B123" s="50">
        <v>11109</v>
      </c>
      <c r="C123" s="84">
        <v>6605</v>
      </c>
      <c r="D123" s="84" t="s">
        <v>558</v>
      </c>
    </row>
    <row r="124" spans="1:4" x14ac:dyDescent="0.4">
      <c r="A124" s="50" t="s">
        <v>593</v>
      </c>
      <c r="B124" s="50">
        <v>11187</v>
      </c>
      <c r="C124" s="84">
        <v>6654</v>
      </c>
      <c r="D124" s="84" t="s">
        <v>558</v>
      </c>
    </row>
    <row r="125" spans="1:4" x14ac:dyDescent="0.4">
      <c r="A125" s="50" t="s">
        <v>594</v>
      </c>
      <c r="B125" s="50">
        <v>11244</v>
      </c>
      <c r="C125" s="84">
        <v>6690</v>
      </c>
      <c r="D125" s="84" t="s">
        <v>577</v>
      </c>
    </row>
    <row r="126" spans="1:4" x14ac:dyDescent="0.4">
      <c r="A126" s="50" t="s">
        <v>595</v>
      </c>
      <c r="B126" s="50">
        <v>11364</v>
      </c>
      <c r="C126" s="84">
        <v>6774</v>
      </c>
      <c r="D126" s="84" t="s">
        <v>558</v>
      </c>
    </row>
    <row r="127" spans="1:4" x14ac:dyDescent="0.4">
      <c r="A127" s="50" t="s">
        <v>468</v>
      </c>
      <c r="B127" s="50">
        <v>11389</v>
      </c>
      <c r="C127" s="83">
        <v>6794</v>
      </c>
      <c r="D127" s="84" t="s">
        <v>558</v>
      </c>
    </row>
    <row r="128" spans="1:4" x14ac:dyDescent="0.4">
      <c r="A128" s="50" t="s">
        <v>469</v>
      </c>
      <c r="B128" s="50">
        <v>16466</v>
      </c>
      <c r="C128" s="83">
        <v>51684</v>
      </c>
      <c r="D128" s="84" t="s">
        <v>558</v>
      </c>
    </row>
    <row r="129" spans="1:4" x14ac:dyDescent="0.4">
      <c r="A129" s="50" t="s">
        <v>596</v>
      </c>
      <c r="B129" s="50">
        <v>11727</v>
      </c>
      <c r="C129" s="84">
        <v>7012</v>
      </c>
      <c r="D129" s="84" t="s">
        <v>558</v>
      </c>
    </row>
    <row r="130" spans="1:4" x14ac:dyDescent="0.4">
      <c r="A130" s="50" t="s">
        <v>597</v>
      </c>
      <c r="B130" s="50">
        <v>11730</v>
      </c>
      <c r="C130" s="84">
        <v>7015</v>
      </c>
      <c r="D130" s="84" t="s">
        <v>561</v>
      </c>
    </row>
    <row r="131" spans="1:4" x14ac:dyDescent="0.4">
      <c r="A131" s="50" t="s">
        <v>598</v>
      </c>
      <c r="B131" s="50">
        <v>11824</v>
      </c>
      <c r="C131" s="84">
        <v>26277</v>
      </c>
      <c r="D131" s="84" t="s">
        <v>558</v>
      </c>
    </row>
    <row r="132" spans="1:4" x14ac:dyDescent="0.4">
      <c r="A132" s="50" t="s">
        <v>470</v>
      </c>
      <c r="B132" s="50">
        <v>26038</v>
      </c>
      <c r="C132" s="83">
        <v>55654</v>
      </c>
      <c r="D132" s="84" t="s">
        <v>558</v>
      </c>
    </row>
    <row r="133" spans="1:4" x14ac:dyDescent="0.4">
      <c r="A133" s="50" t="s">
        <v>471</v>
      </c>
      <c r="B133" s="50">
        <v>11998</v>
      </c>
      <c r="C133" s="83">
        <v>7157</v>
      </c>
      <c r="D133" s="84" t="s">
        <v>558</v>
      </c>
    </row>
    <row r="134" spans="1:4" x14ac:dyDescent="0.4">
      <c r="A134" s="50" t="s">
        <v>599</v>
      </c>
      <c r="B134" s="50">
        <v>7523</v>
      </c>
      <c r="C134" s="84">
        <v>4591</v>
      </c>
      <c r="D134" s="84" t="s">
        <v>562</v>
      </c>
    </row>
    <row r="135" spans="1:4" x14ac:dyDescent="0.4">
      <c r="A135" s="50" t="s">
        <v>472</v>
      </c>
      <c r="B135" s="50">
        <v>12362</v>
      </c>
      <c r="C135" s="83">
        <v>7248</v>
      </c>
      <c r="D135" s="84" t="s">
        <v>558</v>
      </c>
    </row>
    <row r="136" spans="1:4" x14ac:dyDescent="0.4">
      <c r="A136" s="50" t="s">
        <v>473</v>
      </c>
      <c r="B136" s="50">
        <v>12363</v>
      </c>
      <c r="C136" s="83">
        <v>7249</v>
      </c>
      <c r="D136" s="84" t="s">
        <v>558</v>
      </c>
    </row>
    <row r="137" spans="1:4" x14ac:dyDescent="0.4">
      <c r="A137" s="50" t="s">
        <v>474</v>
      </c>
      <c r="B137" s="50">
        <v>12687</v>
      </c>
      <c r="C137" s="83">
        <v>7428</v>
      </c>
      <c r="D137" s="84" t="s">
        <v>558</v>
      </c>
    </row>
    <row r="138" spans="1:4" x14ac:dyDescent="0.4">
      <c r="A138" s="50" t="s">
        <v>600</v>
      </c>
      <c r="B138" s="50">
        <v>12731</v>
      </c>
      <c r="C138" s="84">
        <v>7454</v>
      </c>
      <c r="D138" s="84" t="s">
        <v>566</v>
      </c>
    </row>
    <row r="139" spans="1:4" x14ac:dyDescent="0.4">
      <c r="A139" s="50" t="s">
        <v>601</v>
      </c>
      <c r="B139" s="50">
        <v>25522</v>
      </c>
      <c r="C139" s="84">
        <v>55135</v>
      </c>
      <c r="D139" s="84" t="s">
        <v>562</v>
      </c>
    </row>
    <row r="140" spans="1:4" x14ac:dyDescent="0.4">
      <c r="A140" s="50" t="s">
        <v>475</v>
      </c>
      <c r="B140" s="50">
        <v>12791</v>
      </c>
      <c r="C140" s="83">
        <v>7486</v>
      </c>
      <c r="D140" s="84" t="s">
        <v>562</v>
      </c>
    </row>
    <row r="141" spans="1:4" x14ac:dyDescent="0.4">
      <c r="A141" s="50" t="s">
        <v>476</v>
      </c>
      <c r="B141" s="50">
        <v>12796</v>
      </c>
      <c r="C141" s="83">
        <v>7490</v>
      </c>
      <c r="D141" s="84" t="s">
        <v>558</v>
      </c>
    </row>
    <row r="142" spans="1:4" x14ac:dyDescent="0.4">
      <c r="A142" s="50" t="s">
        <v>347</v>
      </c>
      <c r="B142" s="50">
        <v>12814</v>
      </c>
      <c r="C142" s="83">
        <v>7507</v>
      </c>
      <c r="D142" s="84" t="s">
        <v>562</v>
      </c>
    </row>
    <row r="143" spans="1:4" x14ac:dyDescent="0.4">
      <c r="A143" s="50" t="s">
        <v>477</v>
      </c>
      <c r="B143" s="50">
        <v>12816</v>
      </c>
      <c r="C143" s="83">
        <v>7508</v>
      </c>
      <c r="D143" s="84" t="s">
        <v>562</v>
      </c>
    </row>
    <row r="144" spans="1:4" x14ac:dyDescent="0.4">
      <c r="A144" s="50" t="s">
        <v>478</v>
      </c>
      <c r="B144" s="50">
        <v>12829</v>
      </c>
      <c r="C144" s="83">
        <v>7516</v>
      </c>
      <c r="D144" s="84" t="s">
        <v>562</v>
      </c>
    </row>
    <row r="145" spans="1:4" x14ac:dyDescent="0.4">
      <c r="A145" s="14"/>
      <c r="B145" s="84"/>
      <c r="C145" s="84"/>
      <c r="D145" s="84"/>
    </row>
    <row r="146" spans="1:4" x14ac:dyDescent="0.4">
      <c r="A146" s="61" t="s">
        <v>556</v>
      </c>
    </row>
    <row r="147" spans="1:4" x14ac:dyDescent="0.4">
      <c r="A147" s="61" t="s">
        <v>555</v>
      </c>
    </row>
    <row r="148" spans="1:4" x14ac:dyDescent="0.4">
      <c r="A148" s="61" t="s">
        <v>602</v>
      </c>
    </row>
  </sheetData>
  <conditionalFormatting sqref="A4:A144 A146:A148">
    <cfRule type="duplicateValues" dxfId="0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56"/>
  <sheetViews>
    <sheetView workbookViewId="0">
      <pane xSplit="1" ySplit="3" topLeftCell="B4" activePane="bottomRight" state="frozen"/>
      <selection pane="topRight" activeCell="C1" sqref="C1"/>
      <selection pane="bottomLeft" activeCell="A2" sqref="A2"/>
      <selection pane="bottomRight" activeCell="A3" sqref="A3"/>
    </sheetView>
  </sheetViews>
  <sheetFormatPr baseColWidth="10" defaultColWidth="11.453125" defaultRowHeight="14.5" x14ac:dyDescent="0.4"/>
  <cols>
    <col min="1" max="1" width="11.453125" style="14"/>
    <col min="2" max="2" width="4.26953125" style="10" customWidth="1"/>
    <col min="3" max="3" width="11.453125" style="10"/>
    <col min="4" max="4" width="12.26953125" style="10" customWidth="1"/>
    <col min="5" max="5" width="17.81640625" style="10" customWidth="1"/>
    <col min="6" max="6" width="18.81640625" style="10" customWidth="1"/>
    <col min="7" max="7" width="14.81640625" style="11" customWidth="1"/>
    <col min="8" max="8" width="19.26953125" style="10" customWidth="1"/>
    <col min="9" max="9" width="23" style="10" customWidth="1"/>
    <col min="10" max="10" width="15.26953125" style="10" customWidth="1"/>
    <col min="11" max="11" width="15.7265625" style="10" customWidth="1"/>
    <col min="12" max="12" width="12.81640625" style="10" customWidth="1"/>
    <col min="13" max="13" width="12" style="10" customWidth="1"/>
    <col min="14" max="14" width="18.7265625" style="10" customWidth="1"/>
    <col min="15" max="15" width="17.81640625" style="12" customWidth="1"/>
    <col min="16" max="16" width="18" style="12" customWidth="1"/>
    <col min="17" max="17" width="40.81640625" style="13" customWidth="1"/>
    <col min="18" max="18" width="23.54296875" style="10" customWidth="1"/>
    <col min="19" max="19" width="18.54296875" style="11" customWidth="1"/>
    <col min="20" max="20" width="13.81640625" style="10" customWidth="1"/>
    <col min="21" max="16384" width="11.453125" style="14"/>
  </cols>
  <sheetData>
    <row r="1" spans="1:20" x14ac:dyDescent="0.4">
      <c r="A1" s="9" t="s">
        <v>488</v>
      </c>
    </row>
    <row r="3" spans="1:20" s="15" customFormat="1" ht="58" x14ac:dyDescent="0.35">
      <c r="A3" s="15" t="s">
        <v>57</v>
      </c>
      <c r="B3" s="16" t="s">
        <v>58</v>
      </c>
      <c r="C3" s="16" t="s">
        <v>0</v>
      </c>
      <c r="D3" s="16" t="s">
        <v>59</v>
      </c>
      <c r="E3" s="16" t="s">
        <v>95</v>
      </c>
      <c r="F3" s="16" t="s">
        <v>90</v>
      </c>
      <c r="G3" s="16" t="s">
        <v>63</v>
      </c>
      <c r="H3" s="16" t="s">
        <v>788</v>
      </c>
      <c r="I3" s="16" t="s">
        <v>104</v>
      </c>
      <c r="J3" s="16" t="s">
        <v>102</v>
      </c>
      <c r="K3" s="16" t="s">
        <v>92</v>
      </c>
      <c r="L3" s="16" t="s">
        <v>6</v>
      </c>
      <c r="M3" s="16" t="s">
        <v>93</v>
      </c>
      <c r="N3" s="16" t="s">
        <v>94</v>
      </c>
      <c r="O3" s="17" t="s">
        <v>105</v>
      </c>
      <c r="P3" s="17" t="s">
        <v>71</v>
      </c>
      <c r="Q3" s="16" t="s">
        <v>70</v>
      </c>
      <c r="R3" s="16" t="s">
        <v>100</v>
      </c>
      <c r="S3" s="16" t="s">
        <v>91</v>
      </c>
      <c r="T3" s="18" t="s">
        <v>97</v>
      </c>
    </row>
    <row r="4" spans="1:20" x14ac:dyDescent="0.4">
      <c r="A4" s="19" t="s">
        <v>48</v>
      </c>
      <c r="B4" s="10" t="s">
        <v>2</v>
      </c>
      <c r="C4" s="10">
        <v>56</v>
      </c>
      <c r="D4" s="10" t="s">
        <v>3</v>
      </c>
      <c r="E4" s="10" t="s">
        <v>554</v>
      </c>
      <c r="F4" s="20">
        <v>56.778082191780818</v>
      </c>
      <c r="G4" s="21" t="s">
        <v>60</v>
      </c>
      <c r="H4" s="10" t="s">
        <v>61</v>
      </c>
      <c r="I4" s="10" t="s">
        <v>61</v>
      </c>
      <c r="J4" s="10" t="s">
        <v>60</v>
      </c>
      <c r="K4" s="10" t="s">
        <v>60</v>
      </c>
      <c r="L4" s="10" t="s">
        <v>7</v>
      </c>
      <c r="M4" s="10" t="s">
        <v>22</v>
      </c>
      <c r="N4" s="10" t="s">
        <v>1</v>
      </c>
      <c r="O4" s="22" t="s">
        <v>61</v>
      </c>
      <c r="P4" s="22" t="s">
        <v>61</v>
      </c>
      <c r="Q4" s="13" t="s">
        <v>72</v>
      </c>
      <c r="R4" s="23" t="s">
        <v>64</v>
      </c>
      <c r="S4" s="24">
        <v>100</v>
      </c>
      <c r="T4" s="10" t="s">
        <v>61</v>
      </c>
    </row>
    <row r="5" spans="1:20" x14ac:dyDescent="0.4">
      <c r="A5" s="19" t="s">
        <v>49</v>
      </c>
      <c r="B5" s="23" t="s">
        <v>2</v>
      </c>
      <c r="C5" s="10">
        <v>37</v>
      </c>
      <c r="D5" s="10" t="s">
        <v>3</v>
      </c>
      <c r="E5" s="10" t="s">
        <v>9</v>
      </c>
      <c r="F5" s="20">
        <v>3.9780821917808216</v>
      </c>
      <c r="G5" s="21" t="s">
        <v>60</v>
      </c>
      <c r="H5" s="10" t="s">
        <v>61</v>
      </c>
      <c r="I5" s="10" t="s">
        <v>61</v>
      </c>
      <c r="J5" s="10" t="s">
        <v>60</v>
      </c>
      <c r="K5" s="10" t="s">
        <v>61</v>
      </c>
      <c r="L5" s="10" t="s">
        <v>15</v>
      </c>
      <c r="M5" s="10" t="s">
        <v>19</v>
      </c>
      <c r="N5" s="10" t="s">
        <v>1</v>
      </c>
      <c r="O5" s="25" t="s">
        <v>61</v>
      </c>
      <c r="P5" s="25" t="s">
        <v>73</v>
      </c>
      <c r="Q5" s="13" t="s">
        <v>69</v>
      </c>
      <c r="R5" s="23" t="s">
        <v>11</v>
      </c>
      <c r="S5" s="24">
        <v>72</v>
      </c>
      <c r="T5" s="10" t="s">
        <v>61</v>
      </c>
    </row>
    <row r="6" spans="1:20" x14ac:dyDescent="0.4">
      <c r="A6" s="19" t="s">
        <v>50</v>
      </c>
      <c r="B6" s="10" t="s">
        <v>4</v>
      </c>
      <c r="C6" s="10">
        <v>44</v>
      </c>
      <c r="D6" s="10" t="s">
        <v>3</v>
      </c>
      <c r="E6" s="10" t="s">
        <v>9</v>
      </c>
      <c r="F6" s="20">
        <v>2.9589041095890409</v>
      </c>
      <c r="G6" s="21" t="s">
        <v>60</v>
      </c>
      <c r="H6" s="10" t="s">
        <v>61</v>
      </c>
      <c r="I6" s="10" t="s">
        <v>61</v>
      </c>
      <c r="J6" s="10" t="s">
        <v>61</v>
      </c>
      <c r="K6" s="10" t="s">
        <v>1</v>
      </c>
      <c r="L6" s="10" t="s">
        <v>74</v>
      </c>
      <c r="M6" s="10" t="s">
        <v>19</v>
      </c>
      <c r="N6" s="10" t="s">
        <v>1</v>
      </c>
      <c r="O6" s="12" t="s">
        <v>60</v>
      </c>
      <c r="P6" s="12" t="s">
        <v>73</v>
      </c>
      <c r="Q6" s="12" t="s">
        <v>88</v>
      </c>
      <c r="R6" s="23" t="s">
        <v>65</v>
      </c>
      <c r="S6" s="24">
        <v>48</v>
      </c>
      <c r="T6" s="10" t="s">
        <v>61</v>
      </c>
    </row>
    <row r="7" spans="1:20" x14ac:dyDescent="0.4">
      <c r="A7" s="19" t="s">
        <v>51</v>
      </c>
      <c r="B7" s="10" t="s">
        <v>2</v>
      </c>
      <c r="C7" s="10">
        <v>59</v>
      </c>
      <c r="D7" s="10" t="s">
        <v>5</v>
      </c>
      <c r="E7" s="10" t="s">
        <v>9</v>
      </c>
      <c r="F7" s="20">
        <v>26.663013698630134</v>
      </c>
      <c r="G7" s="21" t="s">
        <v>60</v>
      </c>
      <c r="H7" s="10" t="s">
        <v>61</v>
      </c>
      <c r="I7" s="10" t="s">
        <v>61</v>
      </c>
      <c r="J7" s="10" t="s">
        <v>60</v>
      </c>
      <c r="K7" s="10" t="s">
        <v>60</v>
      </c>
      <c r="L7" s="10" t="s">
        <v>1</v>
      </c>
      <c r="M7" s="10" t="s">
        <v>1</v>
      </c>
      <c r="N7" s="10" t="s">
        <v>20</v>
      </c>
      <c r="O7" s="12" t="s">
        <v>61</v>
      </c>
      <c r="P7" s="12" t="s">
        <v>60</v>
      </c>
      <c r="Q7" s="13" t="s">
        <v>69</v>
      </c>
      <c r="R7" s="23" t="s">
        <v>8</v>
      </c>
      <c r="S7" s="24">
        <v>81</v>
      </c>
      <c r="T7" s="10" t="s">
        <v>61</v>
      </c>
    </row>
    <row r="8" spans="1:20" x14ac:dyDescent="0.4">
      <c r="A8" s="19" t="s">
        <v>52</v>
      </c>
      <c r="B8" s="10" t="s">
        <v>4</v>
      </c>
      <c r="C8" s="10">
        <v>68</v>
      </c>
      <c r="D8" s="10" t="s">
        <v>3</v>
      </c>
      <c r="E8" s="10" t="s">
        <v>554</v>
      </c>
      <c r="F8" s="20">
        <v>54.969863013698628</v>
      </c>
      <c r="G8" s="21" t="s">
        <v>61</v>
      </c>
      <c r="H8" s="10" t="s">
        <v>61</v>
      </c>
      <c r="I8" s="10" t="s">
        <v>61</v>
      </c>
      <c r="J8" s="10" t="s">
        <v>60</v>
      </c>
      <c r="K8" s="10" t="s">
        <v>61</v>
      </c>
      <c r="L8" s="10" t="s">
        <v>18</v>
      </c>
      <c r="M8" s="10" t="s">
        <v>22</v>
      </c>
      <c r="N8" s="10" t="s">
        <v>1</v>
      </c>
      <c r="O8" s="12" t="s">
        <v>61</v>
      </c>
      <c r="P8" s="12" t="s">
        <v>73</v>
      </c>
      <c r="Q8" s="13" t="s">
        <v>89</v>
      </c>
      <c r="R8" s="23" t="s">
        <v>11</v>
      </c>
      <c r="S8" s="24">
        <v>35</v>
      </c>
      <c r="T8" s="10" t="s">
        <v>61</v>
      </c>
    </row>
    <row r="9" spans="1:20" x14ac:dyDescent="0.4">
      <c r="A9" s="19" t="s">
        <v>53</v>
      </c>
      <c r="B9" s="10" t="s">
        <v>4</v>
      </c>
      <c r="C9" s="10">
        <v>20</v>
      </c>
      <c r="D9" s="10" t="s">
        <v>21</v>
      </c>
      <c r="E9" s="10" t="s">
        <v>554</v>
      </c>
      <c r="F9" s="20">
        <v>13.347945205479451</v>
      </c>
      <c r="G9" s="21" t="s">
        <v>61</v>
      </c>
      <c r="H9" s="10" t="s">
        <v>61</v>
      </c>
      <c r="I9" s="10" t="s">
        <v>61</v>
      </c>
      <c r="J9" s="10" t="s">
        <v>60</v>
      </c>
      <c r="K9" s="10" t="s">
        <v>61</v>
      </c>
      <c r="L9" s="10" t="s">
        <v>10</v>
      </c>
      <c r="M9" s="10" t="s">
        <v>19</v>
      </c>
      <c r="N9" s="10" t="s">
        <v>20</v>
      </c>
      <c r="O9" s="12" t="s">
        <v>60</v>
      </c>
      <c r="P9" s="12" t="s">
        <v>73</v>
      </c>
      <c r="Q9" s="13" t="s">
        <v>76</v>
      </c>
      <c r="R9" s="23" t="s">
        <v>11</v>
      </c>
      <c r="S9" s="24">
        <v>42</v>
      </c>
      <c r="T9" s="10" t="s">
        <v>61</v>
      </c>
    </row>
    <row r="10" spans="1:20" x14ac:dyDescent="0.4">
      <c r="A10" s="19" t="s">
        <v>54</v>
      </c>
      <c r="B10" s="10" t="s">
        <v>2</v>
      </c>
      <c r="C10" s="10">
        <v>55</v>
      </c>
      <c r="D10" s="10" t="s">
        <v>5</v>
      </c>
      <c r="E10" s="10" t="s">
        <v>554</v>
      </c>
      <c r="F10" s="20">
        <v>41.260273972602739</v>
      </c>
      <c r="G10" s="21" t="s">
        <v>60</v>
      </c>
      <c r="H10" s="10" t="s">
        <v>61</v>
      </c>
      <c r="I10" s="10" t="s">
        <v>61</v>
      </c>
      <c r="J10" s="10" t="s">
        <v>60</v>
      </c>
      <c r="K10" s="10" t="s">
        <v>60</v>
      </c>
      <c r="L10" s="10" t="s">
        <v>1</v>
      </c>
      <c r="M10" s="10" t="s">
        <v>1</v>
      </c>
      <c r="N10" s="10" t="s">
        <v>20</v>
      </c>
      <c r="O10" s="22" t="s">
        <v>60</v>
      </c>
      <c r="P10" s="22" t="s">
        <v>60</v>
      </c>
      <c r="Q10" s="13" t="s">
        <v>69</v>
      </c>
      <c r="R10" s="23" t="s">
        <v>8</v>
      </c>
      <c r="S10" s="24">
        <v>63</v>
      </c>
      <c r="T10" s="10" t="s">
        <v>61</v>
      </c>
    </row>
    <row r="11" spans="1:20" x14ac:dyDescent="0.4">
      <c r="A11" s="19" t="s">
        <v>55</v>
      </c>
      <c r="B11" s="10" t="s">
        <v>4</v>
      </c>
      <c r="C11" s="10">
        <v>61</v>
      </c>
      <c r="D11" s="10" t="s">
        <v>3</v>
      </c>
      <c r="E11" s="10" t="s">
        <v>554</v>
      </c>
      <c r="F11" s="20">
        <v>26.235616438356164</v>
      </c>
      <c r="G11" s="21" t="s">
        <v>60</v>
      </c>
      <c r="H11" s="10" t="s">
        <v>60</v>
      </c>
      <c r="I11" s="10" t="s">
        <v>61</v>
      </c>
      <c r="J11" s="10" t="s">
        <v>60</v>
      </c>
      <c r="K11" s="10" t="s">
        <v>61</v>
      </c>
      <c r="L11" s="10" t="s">
        <v>77</v>
      </c>
      <c r="M11" s="10" t="s">
        <v>19</v>
      </c>
      <c r="N11" s="10" t="s">
        <v>1</v>
      </c>
      <c r="O11" s="12" t="s">
        <v>61</v>
      </c>
      <c r="P11" s="12" t="s">
        <v>75</v>
      </c>
      <c r="Q11" s="13" t="s">
        <v>69</v>
      </c>
      <c r="R11" s="23" t="s">
        <v>11</v>
      </c>
      <c r="S11" s="24">
        <v>39</v>
      </c>
      <c r="T11" s="10" t="s">
        <v>61</v>
      </c>
    </row>
    <row r="12" spans="1:20" x14ac:dyDescent="0.4">
      <c r="A12" s="19" t="s">
        <v>56</v>
      </c>
      <c r="B12" s="10" t="s">
        <v>4</v>
      </c>
      <c r="C12" s="10">
        <v>60</v>
      </c>
      <c r="D12" s="10" t="s">
        <v>3</v>
      </c>
      <c r="E12" s="10" t="s">
        <v>554</v>
      </c>
      <c r="F12" s="20">
        <v>25.282191780821918</v>
      </c>
      <c r="G12" s="21" t="s">
        <v>60</v>
      </c>
      <c r="H12" s="10" t="s">
        <v>60</v>
      </c>
      <c r="I12" s="10">
        <v>50</v>
      </c>
      <c r="J12" s="10" t="s">
        <v>60</v>
      </c>
      <c r="K12" s="10" t="s">
        <v>61</v>
      </c>
      <c r="L12" s="10" t="s">
        <v>12</v>
      </c>
      <c r="M12" s="10" t="s">
        <v>23</v>
      </c>
      <c r="N12" s="10" t="s">
        <v>1</v>
      </c>
      <c r="O12" s="22" t="s">
        <v>61</v>
      </c>
      <c r="P12" s="22" t="s">
        <v>60</v>
      </c>
      <c r="Q12" s="13" t="s">
        <v>69</v>
      </c>
      <c r="R12" s="23" t="s">
        <v>11</v>
      </c>
      <c r="S12" s="24">
        <v>45</v>
      </c>
      <c r="T12" s="10" t="s">
        <v>61</v>
      </c>
    </row>
    <row r="13" spans="1:20" x14ac:dyDescent="0.4">
      <c r="A13" s="19" t="s">
        <v>26</v>
      </c>
      <c r="B13" s="10" t="s">
        <v>2</v>
      </c>
      <c r="C13" s="10">
        <v>61</v>
      </c>
      <c r="D13" s="10" t="s">
        <v>3</v>
      </c>
      <c r="E13" s="10" t="s">
        <v>554</v>
      </c>
      <c r="F13" s="20">
        <v>31.430136986301367</v>
      </c>
      <c r="G13" s="21" t="s">
        <v>60</v>
      </c>
      <c r="H13" s="10" t="s">
        <v>61</v>
      </c>
      <c r="I13" s="10">
        <v>10</v>
      </c>
      <c r="J13" s="10" t="s">
        <v>60</v>
      </c>
      <c r="K13" s="10" t="s">
        <v>61</v>
      </c>
      <c r="L13" s="10" t="s">
        <v>16</v>
      </c>
      <c r="M13" s="10" t="s">
        <v>19</v>
      </c>
      <c r="N13" s="10" t="s">
        <v>1</v>
      </c>
      <c r="O13" s="12" t="s">
        <v>61</v>
      </c>
      <c r="P13" s="12" t="s">
        <v>75</v>
      </c>
      <c r="Q13" s="13" t="s">
        <v>69</v>
      </c>
      <c r="R13" s="23" t="s">
        <v>65</v>
      </c>
      <c r="S13" s="24">
        <v>18</v>
      </c>
      <c r="T13" s="10" t="s">
        <v>61</v>
      </c>
    </row>
    <row r="14" spans="1:20" x14ac:dyDescent="0.4">
      <c r="A14" s="19" t="s">
        <v>27</v>
      </c>
      <c r="B14" s="10" t="s">
        <v>4</v>
      </c>
      <c r="C14" s="10">
        <v>47</v>
      </c>
      <c r="D14" s="10" t="s">
        <v>5</v>
      </c>
      <c r="E14" s="10" t="s">
        <v>554</v>
      </c>
      <c r="F14" s="20">
        <v>56.087671232876708</v>
      </c>
      <c r="G14" s="21" t="s">
        <v>60</v>
      </c>
      <c r="H14" s="10" t="s">
        <v>61</v>
      </c>
      <c r="I14" s="10" t="s">
        <v>61</v>
      </c>
      <c r="J14" s="10" t="s">
        <v>60</v>
      </c>
      <c r="K14" s="10" t="s">
        <v>60</v>
      </c>
      <c r="L14" s="10" t="s">
        <v>1</v>
      </c>
      <c r="M14" s="10" t="s">
        <v>1</v>
      </c>
      <c r="N14" s="10" t="s">
        <v>20</v>
      </c>
      <c r="O14" s="12" t="s">
        <v>61</v>
      </c>
      <c r="P14" s="12" t="s">
        <v>61</v>
      </c>
      <c r="Q14" s="13" t="s">
        <v>69</v>
      </c>
      <c r="R14" s="23" t="s">
        <v>8</v>
      </c>
      <c r="S14" s="24">
        <v>80</v>
      </c>
      <c r="T14" s="26" t="s">
        <v>61</v>
      </c>
    </row>
    <row r="15" spans="1:20" x14ac:dyDescent="0.4">
      <c r="A15" s="19" t="s">
        <v>28</v>
      </c>
      <c r="B15" s="10" t="s">
        <v>2</v>
      </c>
      <c r="C15" s="10">
        <v>22</v>
      </c>
      <c r="D15" s="10" t="s">
        <v>5</v>
      </c>
      <c r="E15" s="10" t="s">
        <v>99</v>
      </c>
      <c r="F15" s="20">
        <v>7.3643835616438356</v>
      </c>
      <c r="G15" s="21" t="s">
        <v>60</v>
      </c>
      <c r="H15" s="10" t="s">
        <v>61</v>
      </c>
      <c r="I15" s="10" t="s">
        <v>61</v>
      </c>
      <c r="J15" s="10" t="s">
        <v>61</v>
      </c>
      <c r="K15" s="10" t="s">
        <v>1</v>
      </c>
      <c r="L15" s="10" t="s">
        <v>1</v>
      </c>
      <c r="M15" s="10" t="s">
        <v>1</v>
      </c>
      <c r="N15" s="10" t="s">
        <v>66</v>
      </c>
      <c r="O15" s="12" t="s">
        <v>61</v>
      </c>
      <c r="P15" s="10" t="s">
        <v>66</v>
      </c>
      <c r="Q15" s="13" t="s">
        <v>69</v>
      </c>
      <c r="R15" s="23" t="s">
        <v>8</v>
      </c>
      <c r="S15" s="24">
        <v>65</v>
      </c>
      <c r="T15" s="10" t="s">
        <v>61</v>
      </c>
    </row>
    <row r="16" spans="1:20" x14ac:dyDescent="0.4">
      <c r="A16" s="19" t="s">
        <v>29</v>
      </c>
      <c r="B16" s="10" t="s">
        <v>2</v>
      </c>
      <c r="C16" s="10">
        <v>72</v>
      </c>
      <c r="D16" s="10" t="s">
        <v>3</v>
      </c>
      <c r="E16" s="10" t="s">
        <v>554</v>
      </c>
      <c r="F16" s="20">
        <v>60.131506849315066</v>
      </c>
      <c r="G16" s="21" t="s">
        <v>60</v>
      </c>
      <c r="H16" s="10" t="s">
        <v>61</v>
      </c>
      <c r="I16" s="10" t="s">
        <v>61</v>
      </c>
      <c r="J16" s="10" t="s">
        <v>60</v>
      </c>
      <c r="K16" s="10" t="s">
        <v>61</v>
      </c>
      <c r="L16" s="10" t="s">
        <v>17</v>
      </c>
      <c r="M16" s="10" t="s">
        <v>25</v>
      </c>
      <c r="N16" s="10" t="s">
        <v>1</v>
      </c>
      <c r="O16" s="12" t="s">
        <v>61</v>
      </c>
      <c r="P16" s="12" t="s">
        <v>75</v>
      </c>
      <c r="Q16" s="13" t="s">
        <v>78</v>
      </c>
      <c r="R16" s="10" t="s">
        <v>66</v>
      </c>
      <c r="S16" s="24">
        <v>70</v>
      </c>
      <c r="T16" s="10" t="s">
        <v>60</v>
      </c>
    </row>
    <row r="17" spans="1:20" x14ac:dyDescent="0.4">
      <c r="A17" s="19" t="s">
        <v>30</v>
      </c>
      <c r="B17" s="10" t="s">
        <v>4</v>
      </c>
      <c r="C17" s="10">
        <v>62</v>
      </c>
      <c r="D17" s="10" t="s">
        <v>5</v>
      </c>
      <c r="E17" s="10" t="s">
        <v>554</v>
      </c>
      <c r="F17" s="20">
        <v>18.608219178082191</v>
      </c>
      <c r="G17" s="21" t="s">
        <v>60</v>
      </c>
      <c r="H17" s="10" t="s">
        <v>61</v>
      </c>
      <c r="I17" s="10" t="s">
        <v>61</v>
      </c>
      <c r="J17" s="10" t="s">
        <v>61</v>
      </c>
      <c r="K17" s="10" t="s">
        <v>60</v>
      </c>
      <c r="L17" s="10" t="s">
        <v>1</v>
      </c>
      <c r="M17" s="10" t="s">
        <v>1</v>
      </c>
      <c r="N17" s="10" t="s">
        <v>66</v>
      </c>
      <c r="O17" s="12" t="s">
        <v>61</v>
      </c>
      <c r="P17" s="10" t="s">
        <v>61</v>
      </c>
      <c r="Q17" s="13" t="s">
        <v>69</v>
      </c>
      <c r="R17" s="23" t="s">
        <v>8</v>
      </c>
      <c r="S17" s="24">
        <v>49</v>
      </c>
      <c r="T17" s="10" t="s">
        <v>61</v>
      </c>
    </row>
    <row r="18" spans="1:20" x14ac:dyDescent="0.4">
      <c r="A18" s="19" t="s">
        <v>31</v>
      </c>
      <c r="B18" s="10" t="s">
        <v>4</v>
      </c>
      <c r="C18" s="10">
        <v>43</v>
      </c>
      <c r="D18" s="10" t="s">
        <v>5</v>
      </c>
      <c r="E18" s="10" t="s">
        <v>554</v>
      </c>
      <c r="F18" s="20">
        <v>24.526027397260272</v>
      </c>
      <c r="G18" s="21" t="s">
        <v>61</v>
      </c>
      <c r="H18" s="10" t="s">
        <v>61</v>
      </c>
      <c r="I18" s="10" t="s">
        <v>60</v>
      </c>
      <c r="J18" s="10" t="s">
        <v>60</v>
      </c>
      <c r="K18" s="10" t="s">
        <v>61</v>
      </c>
      <c r="L18" s="10" t="s">
        <v>1</v>
      </c>
      <c r="M18" s="10" t="s">
        <v>1</v>
      </c>
      <c r="N18" s="10" t="s">
        <v>79</v>
      </c>
      <c r="O18" s="12" t="s">
        <v>61</v>
      </c>
      <c r="P18" s="12" t="s">
        <v>61</v>
      </c>
      <c r="Q18" s="13" t="s">
        <v>69</v>
      </c>
      <c r="R18" s="23" t="s">
        <v>8</v>
      </c>
      <c r="S18" s="24">
        <v>34</v>
      </c>
      <c r="T18" s="10" t="s">
        <v>61</v>
      </c>
    </row>
    <row r="19" spans="1:20" x14ac:dyDescent="0.4">
      <c r="A19" s="19" t="s">
        <v>32</v>
      </c>
      <c r="B19" s="10" t="s">
        <v>4</v>
      </c>
      <c r="C19" s="10">
        <v>74</v>
      </c>
      <c r="D19" s="10" t="s">
        <v>3</v>
      </c>
      <c r="E19" s="10" t="s">
        <v>554</v>
      </c>
      <c r="F19" s="20">
        <v>24</v>
      </c>
      <c r="G19" s="21" t="s">
        <v>60</v>
      </c>
      <c r="H19" s="10" t="s">
        <v>60</v>
      </c>
      <c r="I19" s="10" t="s">
        <v>61</v>
      </c>
      <c r="J19" s="10" t="s">
        <v>60</v>
      </c>
      <c r="K19" s="10" t="s">
        <v>60</v>
      </c>
      <c r="L19" s="10" t="s">
        <v>18</v>
      </c>
      <c r="M19" s="10" t="s">
        <v>23</v>
      </c>
      <c r="N19" s="10" t="s">
        <v>1</v>
      </c>
      <c r="O19" s="22" t="s">
        <v>60</v>
      </c>
      <c r="P19" s="22" t="s">
        <v>73</v>
      </c>
      <c r="Q19" s="13" t="s">
        <v>98</v>
      </c>
      <c r="R19" s="23" t="s">
        <v>11</v>
      </c>
      <c r="S19" s="24">
        <v>40</v>
      </c>
      <c r="T19" s="10" t="s">
        <v>61</v>
      </c>
    </row>
    <row r="20" spans="1:20" ht="15" customHeight="1" x14ac:dyDescent="0.4">
      <c r="A20" s="19" t="s">
        <v>33</v>
      </c>
      <c r="B20" s="10" t="s">
        <v>4</v>
      </c>
      <c r="C20" s="10">
        <v>55</v>
      </c>
      <c r="D20" s="10" t="s">
        <v>5</v>
      </c>
      <c r="E20" s="10" t="s">
        <v>554</v>
      </c>
      <c r="F20" s="20">
        <v>15.32054794520548</v>
      </c>
      <c r="G20" s="21" t="s">
        <v>61</v>
      </c>
      <c r="H20" s="10" t="s">
        <v>61</v>
      </c>
      <c r="I20" s="10" t="s">
        <v>61</v>
      </c>
      <c r="J20" s="10" t="s">
        <v>60</v>
      </c>
      <c r="K20" s="10" t="s">
        <v>60</v>
      </c>
      <c r="L20" s="10" t="s">
        <v>1</v>
      </c>
      <c r="M20" s="10" t="s">
        <v>1</v>
      </c>
      <c r="N20" s="10" t="s">
        <v>87</v>
      </c>
      <c r="O20" s="12" t="s">
        <v>61</v>
      </c>
      <c r="P20" s="12" t="s">
        <v>61</v>
      </c>
      <c r="Q20" s="13" t="s">
        <v>69</v>
      </c>
      <c r="R20" s="23" t="s">
        <v>8</v>
      </c>
      <c r="S20" s="24">
        <v>49</v>
      </c>
      <c r="T20" s="10" t="s">
        <v>60</v>
      </c>
    </row>
    <row r="21" spans="1:20" x14ac:dyDescent="0.4">
      <c r="A21" s="19" t="s">
        <v>34</v>
      </c>
      <c r="B21" s="10" t="s">
        <v>4</v>
      </c>
      <c r="C21" s="10">
        <v>61</v>
      </c>
      <c r="D21" s="10" t="s">
        <v>3</v>
      </c>
      <c r="E21" s="10" t="s">
        <v>554</v>
      </c>
      <c r="F21" s="20">
        <v>11.408219178082192</v>
      </c>
      <c r="G21" s="21" t="s">
        <v>61</v>
      </c>
      <c r="H21" s="10" t="s">
        <v>61</v>
      </c>
      <c r="I21" s="10" t="s">
        <v>61</v>
      </c>
      <c r="J21" s="10" t="s">
        <v>60</v>
      </c>
      <c r="K21" s="10" t="s">
        <v>60</v>
      </c>
      <c r="L21" s="10" t="s">
        <v>18</v>
      </c>
      <c r="M21" s="10" t="s">
        <v>22</v>
      </c>
      <c r="N21" s="10" t="s">
        <v>1</v>
      </c>
      <c r="O21" s="22" t="s">
        <v>61</v>
      </c>
      <c r="P21" s="22" t="s">
        <v>75</v>
      </c>
      <c r="Q21" s="13" t="s">
        <v>69</v>
      </c>
      <c r="R21" s="23" t="s">
        <v>11</v>
      </c>
      <c r="S21" s="24">
        <v>82</v>
      </c>
      <c r="T21" s="10" t="s">
        <v>61</v>
      </c>
    </row>
    <row r="22" spans="1:20" x14ac:dyDescent="0.4">
      <c r="A22" s="19" t="s">
        <v>35</v>
      </c>
      <c r="B22" s="10" t="s">
        <v>4</v>
      </c>
      <c r="C22" s="10">
        <v>57</v>
      </c>
      <c r="D22" s="10" t="s">
        <v>3</v>
      </c>
      <c r="E22" s="10" t="s">
        <v>554</v>
      </c>
      <c r="F22" s="20">
        <v>9.830136986301369</v>
      </c>
      <c r="G22" s="21" t="s">
        <v>60</v>
      </c>
      <c r="H22" s="10" t="s">
        <v>62</v>
      </c>
      <c r="I22" s="10">
        <v>5</v>
      </c>
      <c r="J22" s="10" t="s">
        <v>60</v>
      </c>
      <c r="K22" s="10" t="s">
        <v>61</v>
      </c>
      <c r="L22" s="10" t="s">
        <v>13</v>
      </c>
      <c r="M22" s="10" t="s">
        <v>24</v>
      </c>
      <c r="N22" s="10" t="s">
        <v>1</v>
      </c>
      <c r="O22" s="12" t="s">
        <v>61</v>
      </c>
      <c r="P22" s="12" t="s">
        <v>75</v>
      </c>
      <c r="Q22" s="13" t="s">
        <v>69</v>
      </c>
      <c r="R22" s="23" t="s">
        <v>11</v>
      </c>
      <c r="S22" s="24">
        <v>47</v>
      </c>
      <c r="T22" s="10" t="s">
        <v>61</v>
      </c>
    </row>
    <row r="23" spans="1:20" x14ac:dyDescent="0.4">
      <c r="A23" s="19" t="s">
        <v>36</v>
      </c>
      <c r="B23" s="10" t="s">
        <v>2</v>
      </c>
      <c r="C23" s="10">
        <v>58</v>
      </c>
      <c r="D23" s="10" t="s">
        <v>3</v>
      </c>
      <c r="E23" s="10" t="s">
        <v>9</v>
      </c>
      <c r="F23" s="20">
        <v>42.410958904109584</v>
      </c>
      <c r="G23" s="21" t="s">
        <v>61</v>
      </c>
      <c r="H23" s="10" t="s">
        <v>60</v>
      </c>
      <c r="I23" s="10">
        <v>25</v>
      </c>
      <c r="J23" s="10" t="s">
        <v>60</v>
      </c>
      <c r="K23" s="10" t="s">
        <v>61</v>
      </c>
      <c r="L23" s="10" t="s">
        <v>77</v>
      </c>
      <c r="M23" s="10" t="s">
        <v>80</v>
      </c>
      <c r="N23" s="10" t="s">
        <v>1</v>
      </c>
      <c r="O23" s="22" t="s">
        <v>61</v>
      </c>
      <c r="P23" s="22" t="s">
        <v>61</v>
      </c>
      <c r="Q23" s="13" t="s">
        <v>69</v>
      </c>
      <c r="R23" s="23" t="s">
        <v>11</v>
      </c>
      <c r="S23" s="24">
        <v>54</v>
      </c>
      <c r="T23" s="10" t="s">
        <v>61</v>
      </c>
    </row>
    <row r="24" spans="1:20" x14ac:dyDescent="0.4">
      <c r="A24" s="19" t="s">
        <v>37</v>
      </c>
      <c r="B24" s="10" t="s">
        <v>2</v>
      </c>
      <c r="C24" s="10">
        <v>47</v>
      </c>
      <c r="D24" s="10" t="s">
        <v>5</v>
      </c>
      <c r="E24" s="10" t="s">
        <v>554</v>
      </c>
      <c r="F24" s="20">
        <v>56.350684931506848</v>
      </c>
      <c r="G24" s="21" t="s">
        <v>61</v>
      </c>
      <c r="H24" s="10" t="s">
        <v>61</v>
      </c>
      <c r="I24" s="10" t="s">
        <v>61</v>
      </c>
      <c r="J24" s="10" t="s">
        <v>60</v>
      </c>
      <c r="K24" s="10" t="s">
        <v>60</v>
      </c>
      <c r="L24" s="10" t="s">
        <v>1</v>
      </c>
      <c r="M24" s="10" t="s">
        <v>1</v>
      </c>
      <c r="N24" s="10" t="s">
        <v>20</v>
      </c>
      <c r="O24" s="22" t="s">
        <v>61</v>
      </c>
      <c r="P24" s="22" t="s">
        <v>60</v>
      </c>
      <c r="Q24" s="13" t="s">
        <v>81</v>
      </c>
      <c r="R24" s="23" t="s">
        <v>67</v>
      </c>
      <c r="S24" s="24">
        <v>70</v>
      </c>
      <c r="T24" s="10" t="s">
        <v>61</v>
      </c>
    </row>
    <row r="25" spans="1:20" x14ac:dyDescent="0.4">
      <c r="A25" s="19" t="s">
        <v>38</v>
      </c>
      <c r="B25" s="10" t="s">
        <v>4</v>
      </c>
      <c r="C25" s="10">
        <v>53</v>
      </c>
      <c r="D25" s="10" t="s">
        <v>5</v>
      </c>
      <c r="E25" s="10" t="s">
        <v>554</v>
      </c>
      <c r="F25" s="20">
        <v>36.986301369863014</v>
      </c>
      <c r="G25" s="21" t="s">
        <v>60</v>
      </c>
      <c r="H25" s="10" t="s">
        <v>61</v>
      </c>
      <c r="I25" s="10" t="s">
        <v>61</v>
      </c>
      <c r="J25" s="10" t="s">
        <v>60</v>
      </c>
      <c r="K25" s="10" t="s">
        <v>60</v>
      </c>
      <c r="L25" s="10" t="s">
        <v>1</v>
      </c>
      <c r="M25" s="10" t="s">
        <v>1</v>
      </c>
      <c r="N25" s="10" t="s">
        <v>20</v>
      </c>
      <c r="O25" s="12" t="s">
        <v>61</v>
      </c>
      <c r="P25" s="12" t="s">
        <v>60</v>
      </c>
      <c r="Q25" s="13" t="s">
        <v>82</v>
      </c>
      <c r="R25" s="23" t="s">
        <v>67</v>
      </c>
      <c r="S25" s="24">
        <v>48</v>
      </c>
      <c r="T25" s="10" t="s">
        <v>61</v>
      </c>
    </row>
    <row r="26" spans="1:20" x14ac:dyDescent="0.4">
      <c r="A26" s="19" t="s">
        <v>39</v>
      </c>
      <c r="B26" s="10" t="s">
        <v>4</v>
      </c>
      <c r="C26" s="10">
        <v>54</v>
      </c>
      <c r="D26" s="10" t="s">
        <v>3</v>
      </c>
      <c r="E26" s="10" t="s">
        <v>554</v>
      </c>
      <c r="F26" s="20">
        <v>40.30684931506849</v>
      </c>
      <c r="G26" s="21" t="s">
        <v>60</v>
      </c>
      <c r="H26" s="10" t="s">
        <v>61</v>
      </c>
      <c r="I26" s="10" t="s">
        <v>61</v>
      </c>
      <c r="J26" s="10" t="s">
        <v>60</v>
      </c>
      <c r="K26" s="10" t="s">
        <v>61</v>
      </c>
      <c r="L26" s="10" t="s">
        <v>83</v>
      </c>
      <c r="M26" s="10" t="s">
        <v>25</v>
      </c>
      <c r="N26" s="10" t="s">
        <v>1</v>
      </c>
      <c r="O26" s="12" t="s">
        <v>61</v>
      </c>
      <c r="P26" s="12" t="s">
        <v>75</v>
      </c>
      <c r="Q26" s="13" t="s">
        <v>69</v>
      </c>
      <c r="R26" s="23" t="s">
        <v>11</v>
      </c>
      <c r="S26" s="24">
        <v>45</v>
      </c>
      <c r="T26" s="10" t="s">
        <v>60</v>
      </c>
    </row>
    <row r="27" spans="1:20" x14ac:dyDescent="0.4">
      <c r="A27" s="19" t="s">
        <v>40</v>
      </c>
      <c r="B27" s="10" t="s">
        <v>4</v>
      </c>
      <c r="C27" s="10">
        <v>38</v>
      </c>
      <c r="D27" s="10" t="s">
        <v>3</v>
      </c>
      <c r="E27" s="10" t="s">
        <v>14</v>
      </c>
      <c r="F27" s="20">
        <v>13.380821917808218</v>
      </c>
      <c r="G27" s="21" t="s">
        <v>60</v>
      </c>
      <c r="H27" s="10" t="s">
        <v>61</v>
      </c>
      <c r="I27" s="10">
        <v>20</v>
      </c>
      <c r="J27" s="10" t="s">
        <v>60</v>
      </c>
      <c r="K27" s="10" t="s">
        <v>61</v>
      </c>
      <c r="L27" s="10" t="s">
        <v>84</v>
      </c>
      <c r="M27" s="10" t="s">
        <v>19</v>
      </c>
      <c r="N27" s="10" t="s">
        <v>1</v>
      </c>
      <c r="O27" s="12" t="s">
        <v>61</v>
      </c>
      <c r="P27" s="12" t="s">
        <v>75</v>
      </c>
      <c r="Q27" s="13" t="s">
        <v>11</v>
      </c>
      <c r="R27" s="23" t="s">
        <v>96</v>
      </c>
      <c r="S27" s="24">
        <v>30</v>
      </c>
      <c r="T27" s="10" t="s">
        <v>61</v>
      </c>
    </row>
    <row r="28" spans="1:20" x14ac:dyDescent="0.4">
      <c r="A28" s="19" t="s">
        <v>41</v>
      </c>
      <c r="B28" s="10" t="s">
        <v>2</v>
      </c>
      <c r="C28" s="10">
        <v>44</v>
      </c>
      <c r="D28" s="10" t="s">
        <v>5</v>
      </c>
      <c r="E28" s="10" t="s">
        <v>554</v>
      </c>
      <c r="F28" s="20">
        <v>64.536986301369865</v>
      </c>
      <c r="G28" s="21" t="s">
        <v>61</v>
      </c>
      <c r="H28" s="10" t="s">
        <v>61</v>
      </c>
      <c r="I28" s="10" t="s">
        <v>61</v>
      </c>
      <c r="J28" s="10" t="s">
        <v>60</v>
      </c>
      <c r="K28" s="10" t="s">
        <v>60</v>
      </c>
      <c r="L28" s="10" t="s">
        <v>1</v>
      </c>
      <c r="M28" s="10" t="s">
        <v>1</v>
      </c>
      <c r="N28" s="10" t="s">
        <v>85</v>
      </c>
      <c r="O28" s="12" t="s">
        <v>60</v>
      </c>
      <c r="P28" s="12" t="s">
        <v>60</v>
      </c>
      <c r="Q28" s="13" t="s">
        <v>103</v>
      </c>
      <c r="R28" s="23" t="s">
        <v>65</v>
      </c>
      <c r="S28" s="24" t="s">
        <v>20</v>
      </c>
      <c r="T28" s="10" t="s">
        <v>60</v>
      </c>
    </row>
    <row r="29" spans="1:20" x14ac:dyDescent="0.4">
      <c r="A29" s="19" t="s">
        <v>42</v>
      </c>
      <c r="B29" s="23" t="s">
        <v>4</v>
      </c>
      <c r="C29" s="10">
        <v>18</v>
      </c>
      <c r="D29" s="10" t="s">
        <v>5</v>
      </c>
      <c r="E29" s="10" t="s">
        <v>554</v>
      </c>
      <c r="F29" s="20">
        <v>24.164383561643834</v>
      </c>
      <c r="G29" s="21" t="s">
        <v>61</v>
      </c>
      <c r="H29" s="10" t="s">
        <v>61</v>
      </c>
      <c r="I29" s="10" t="s">
        <v>61</v>
      </c>
      <c r="J29" s="10" t="s">
        <v>60</v>
      </c>
      <c r="K29" s="10" t="s">
        <v>60</v>
      </c>
      <c r="L29" s="10" t="s">
        <v>1</v>
      </c>
      <c r="M29" s="10" t="s">
        <v>1</v>
      </c>
      <c r="N29" s="10" t="s">
        <v>20</v>
      </c>
      <c r="O29" s="12" t="s">
        <v>61</v>
      </c>
      <c r="P29" s="12" t="s">
        <v>61</v>
      </c>
      <c r="Q29" s="13" t="s">
        <v>69</v>
      </c>
      <c r="R29" s="23" t="s">
        <v>68</v>
      </c>
      <c r="S29" s="24">
        <v>45</v>
      </c>
      <c r="T29" s="10" t="s">
        <v>61</v>
      </c>
    </row>
    <row r="30" spans="1:20" x14ac:dyDescent="0.4">
      <c r="A30" s="19" t="s">
        <v>43</v>
      </c>
      <c r="B30" s="10" t="s">
        <v>4</v>
      </c>
      <c r="C30" s="10">
        <v>49</v>
      </c>
      <c r="D30" s="10" t="s">
        <v>5</v>
      </c>
      <c r="E30" s="10" t="s">
        <v>99</v>
      </c>
      <c r="F30" s="20">
        <v>89.556164383561637</v>
      </c>
      <c r="G30" s="21" t="s">
        <v>60</v>
      </c>
      <c r="H30" s="10" t="s">
        <v>61</v>
      </c>
      <c r="I30" s="10" t="s">
        <v>61</v>
      </c>
      <c r="J30" s="10" t="s">
        <v>1</v>
      </c>
      <c r="K30" s="10" t="s">
        <v>1</v>
      </c>
      <c r="L30" s="10" t="s">
        <v>1</v>
      </c>
      <c r="M30" s="10" t="s">
        <v>1</v>
      </c>
      <c r="N30" s="10" t="s">
        <v>66</v>
      </c>
      <c r="O30" s="10" t="s">
        <v>66</v>
      </c>
      <c r="P30" s="10" t="s">
        <v>66</v>
      </c>
      <c r="Q30" s="13" t="s">
        <v>69</v>
      </c>
      <c r="R30" s="23" t="s">
        <v>8</v>
      </c>
      <c r="S30" s="24">
        <v>60</v>
      </c>
      <c r="T30" s="26" t="s">
        <v>1</v>
      </c>
    </row>
    <row r="31" spans="1:20" x14ac:dyDescent="0.4">
      <c r="A31" s="19" t="s">
        <v>44</v>
      </c>
      <c r="B31" s="10" t="s">
        <v>2</v>
      </c>
      <c r="C31" s="10">
        <v>62</v>
      </c>
      <c r="D31" s="10" t="s">
        <v>5</v>
      </c>
      <c r="E31" s="10" t="s">
        <v>554</v>
      </c>
      <c r="F31" s="20">
        <v>7.0356164383561639</v>
      </c>
      <c r="G31" s="21" t="s">
        <v>61</v>
      </c>
      <c r="H31" s="10" t="s">
        <v>61</v>
      </c>
      <c r="I31" s="10" t="s">
        <v>61</v>
      </c>
      <c r="J31" s="10" t="s">
        <v>60</v>
      </c>
      <c r="K31" s="10" t="s">
        <v>60</v>
      </c>
      <c r="L31" s="10" t="s">
        <v>1</v>
      </c>
      <c r="M31" s="10" t="s">
        <v>1</v>
      </c>
      <c r="N31" s="10" t="s">
        <v>20</v>
      </c>
      <c r="O31" s="12" t="s">
        <v>61</v>
      </c>
      <c r="P31" s="12" t="s">
        <v>61</v>
      </c>
      <c r="Q31" s="13" t="s">
        <v>69</v>
      </c>
      <c r="R31" s="23" t="s">
        <v>8</v>
      </c>
      <c r="S31" s="24">
        <v>36</v>
      </c>
      <c r="T31" s="10" t="s">
        <v>61</v>
      </c>
    </row>
    <row r="32" spans="1:20" ht="16.5" customHeight="1" x14ac:dyDescent="0.4">
      <c r="A32" s="19" t="s">
        <v>45</v>
      </c>
      <c r="B32" s="10" t="s">
        <v>4</v>
      </c>
      <c r="C32" s="10">
        <v>54</v>
      </c>
      <c r="D32" s="10" t="s">
        <v>5</v>
      </c>
      <c r="E32" s="10" t="s">
        <v>554</v>
      </c>
      <c r="F32" s="20">
        <v>37.315068493150683</v>
      </c>
      <c r="G32" s="21" t="s">
        <v>61</v>
      </c>
      <c r="H32" s="10" t="s">
        <v>60</v>
      </c>
      <c r="I32" s="10" t="s">
        <v>61</v>
      </c>
      <c r="J32" s="10" t="s">
        <v>61</v>
      </c>
      <c r="K32" s="10" t="s">
        <v>60</v>
      </c>
      <c r="L32" s="10" t="s">
        <v>1</v>
      </c>
      <c r="M32" s="10" t="s">
        <v>1</v>
      </c>
      <c r="N32" s="10" t="s">
        <v>87</v>
      </c>
      <c r="O32" s="12" t="s">
        <v>61</v>
      </c>
      <c r="P32" s="12" t="s">
        <v>61</v>
      </c>
      <c r="Q32" s="13" t="s">
        <v>69</v>
      </c>
      <c r="R32" s="23" t="s">
        <v>8</v>
      </c>
      <c r="S32" s="24">
        <v>30</v>
      </c>
      <c r="T32" s="26" t="s">
        <v>61</v>
      </c>
    </row>
    <row r="33" spans="1:20" x14ac:dyDescent="0.4">
      <c r="A33" s="19" t="s">
        <v>46</v>
      </c>
      <c r="B33" s="10" t="s">
        <v>4</v>
      </c>
      <c r="C33" s="10">
        <v>58</v>
      </c>
      <c r="D33" s="10" t="s">
        <v>5</v>
      </c>
      <c r="E33" s="10" t="s">
        <v>554</v>
      </c>
      <c r="F33" s="20">
        <v>6.1150684931506847</v>
      </c>
      <c r="G33" s="21" t="s">
        <v>61</v>
      </c>
      <c r="H33" s="10" t="s">
        <v>61</v>
      </c>
      <c r="I33" s="10" t="s">
        <v>61</v>
      </c>
      <c r="J33" s="10" t="s">
        <v>61</v>
      </c>
      <c r="K33" s="10" t="s">
        <v>60</v>
      </c>
      <c r="L33" s="10" t="s">
        <v>1</v>
      </c>
      <c r="M33" s="10" t="s">
        <v>1</v>
      </c>
      <c r="N33" s="10" t="s">
        <v>86</v>
      </c>
      <c r="O33" s="12" t="s">
        <v>61</v>
      </c>
      <c r="P33" s="12" t="s">
        <v>61</v>
      </c>
      <c r="Q33" s="13" t="s">
        <v>69</v>
      </c>
      <c r="R33" s="23" t="s">
        <v>8</v>
      </c>
      <c r="S33" s="24">
        <v>36</v>
      </c>
      <c r="T33" s="10" t="s">
        <v>61</v>
      </c>
    </row>
    <row r="34" spans="1:20" x14ac:dyDescent="0.4">
      <c r="A34" s="19" t="s">
        <v>47</v>
      </c>
      <c r="B34" s="10" t="s">
        <v>4</v>
      </c>
      <c r="C34" s="10">
        <v>37</v>
      </c>
      <c r="D34" s="10" t="s">
        <v>5</v>
      </c>
      <c r="E34" s="10" t="s">
        <v>554</v>
      </c>
      <c r="F34" s="20">
        <v>34.027397260273972</v>
      </c>
      <c r="G34" s="21" t="s">
        <v>61</v>
      </c>
      <c r="H34" s="10" t="s">
        <v>61</v>
      </c>
      <c r="I34" s="10" t="s">
        <v>61</v>
      </c>
      <c r="J34" s="10" t="s">
        <v>61</v>
      </c>
      <c r="K34" s="10" t="s">
        <v>61</v>
      </c>
      <c r="L34" s="10" t="s">
        <v>1</v>
      </c>
      <c r="M34" s="10" t="s">
        <v>1</v>
      </c>
      <c r="N34" s="10" t="s">
        <v>20</v>
      </c>
      <c r="O34" s="22" t="s">
        <v>60</v>
      </c>
      <c r="P34" s="22" t="s">
        <v>60</v>
      </c>
      <c r="Q34" s="13" t="s">
        <v>69</v>
      </c>
      <c r="R34" s="23" t="s">
        <v>8</v>
      </c>
      <c r="S34" s="24">
        <v>17</v>
      </c>
      <c r="T34" s="10" t="s">
        <v>61</v>
      </c>
    </row>
    <row r="35" spans="1:20" s="81" customFormat="1" x14ac:dyDescent="0.4">
      <c r="A35" s="85" t="s">
        <v>603</v>
      </c>
      <c r="B35" s="13" t="s">
        <v>4</v>
      </c>
      <c r="C35" s="13">
        <v>62</v>
      </c>
      <c r="D35" s="13" t="s">
        <v>3</v>
      </c>
      <c r="E35" s="13" t="s">
        <v>554</v>
      </c>
      <c r="F35" s="20">
        <v>16.657084188911703</v>
      </c>
      <c r="G35" s="142" t="s">
        <v>61</v>
      </c>
      <c r="H35" s="13" t="s">
        <v>61</v>
      </c>
      <c r="I35" s="13" t="s">
        <v>61</v>
      </c>
      <c r="J35" s="13" t="s">
        <v>61</v>
      </c>
      <c r="K35" s="13" t="s">
        <v>61</v>
      </c>
      <c r="L35" s="13" t="s">
        <v>624</v>
      </c>
      <c r="M35" s="13" t="s">
        <v>22</v>
      </c>
      <c r="N35" s="13" t="s">
        <v>1</v>
      </c>
      <c r="O35" s="12" t="s">
        <v>61</v>
      </c>
      <c r="P35" s="12" t="s">
        <v>61</v>
      </c>
      <c r="Q35" s="13" t="s">
        <v>635</v>
      </c>
      <c r="R35" s="13" t="s">
        <v>637</v>
      </c>
      <c r="S35" s="142">
        <v>60</v>
      </c>
      <c r="T35" s="13" t="s">
        <v>61</v>
      </c>
    </row>
    <row r="36" spans="1:20" s="81" customFormat="1" x14ac:dyDescent="0.4">
      <c r="A36" s="85" t="s">
        <v>604</v>
      </c>
      <c r="B36" s="13" t="s">
        <v>2</v>
      </c>
      <c r="C36" s="13">
        <v>36</v>
      </c>
      <c r="D36" s="13" t="s">
        <v>5</v>
      </c>
      <c r="E36" s="13" t="s">
        <v>554</v>
      </c>
      <c r="F36" s="20">
        <v>5.9137577002053385</v>
      </c>
      <c r="G36" s="142" t="s">
        <v>60</v>
      </c>
      <c r="H36" s="13" t="s">
        <v>61</v>
      </c>
      <c r="I36" s="13" t="s">
        <v>61</v>
      </c>
      <c r="J36" s="13" t="s">
        <v>60</v>
      </c>
      <c r="K36" s="13" t="s">
        <v>60</v>
      </c>
      <c r="L36" s="13" t="s">
        <v>1</v>
      </c>
      <c r="M36" s="13" t="s">
        <v>1</v>
      </c>
      <c r="N36" s="13" t="s">
        <v>20</v>
      </c>
      <c r="O36" s="12" t="s">
        <v>61</v>
      </c>
      <c r="P36" s="12" t="s">
        <v>61</v>
      </c>
      <c r="Q36" s="13" t="s">
        <v>69</v>
      </c>
      <c r="R36" s="13" t="s">
        <v>650</v>
      </c>
      <c r="S36" s="142">
        <v>63</v>
      </c>
      <c r="T36" s="13" t="s">
        <v>60</v>
      </c>
    </row>
    <row r="37" spans="1:20" s="81" customFormat="1" x14ac:dyDescent="0.4">
      <c r="A37" s="85" t="s">
        <v>605</v>
      </c>
      <c r="B37" s="13" t="s">
        <v>4</v>
      </c>
      <c r="C37" s="13">
        <v>70</v>
      </c>
      <c r="D37" s="13" t="s">
        <v>3</v>
      </c>
      <c r="E37" s="13" t="s">
        <v>554</v>
      </c>
      <c r="F37" s="20">
        <v>0.16427104722792607</v>
      </c>
      <c r="G37" s="142" t="s">
        <v>61</v>
      </c>
      <c r="H37" s="13" t="s">
        <v>61</v>
      </c>
      <c r="I37" s="13" t="s">
        <v>61</v>
      </c>
      <c r="J37" s="13" t="s">
        <v>60</v>
      </c>
      <c r="K37" s="13" t="s">
        <v>60</v>
      </c>
      <c r="L37" s="13" t="s">
        <v>625</v>
      </c>
      <c r="M37" s="13" t="s">
        <v>25</v>
      </c>
      <c r="N37" s="13" t="s">
        <v>1</v>
      </c>
      <c r="O37" s="12" t="s">
        <v>61</v>
      </c>
      <c r="P37" s="12" t="s">
        <v>60</v>
      </c>
      <c r="Q37" s="13" t="s">
        <v>636</v>
      </c>
      <c r="R37" s="13" t="s">
        <v>637</v>
      </c>
      <c r="S37" s="142">
        <v>60</v>
      </c>
      <c r="T37" s="13" t="s">
        <v>61</v>
      </c>
    </row>
    <row r="38" spans="1:20" s="81" customFormat="1" x14ac:dyDescent="0.4">
      <c r="A38" s="85" t="s">
        <v>606</v>
      </c>
      <c r="B38" s="13" t="s">
        <v>2</v>
      </c>
      <c r="C38" s="13">
        <v>67</v>
      </c>
      <c r="D38" s="13" t="s">
        <v>3</v>
      </c>
      <c r="E38" s="13" t="s">
        <v>554</v>
      </c>
      <c r="F38" s="20">
        <v>0.9199178644763859</v>
      </c>
      <c r="G38" s="142" t="s">
        <v>61</v>
      </c>
      <c r="H38" s="13" t="s">
        <v>61</v>
      </c>
      <c r="I38" s="13" t="s">
        <v>61</v>
      </c>
      <c r="J38" s="13" t="s">
        <v>60</v>
      </c>
      <c r="K38" s="13" t="s">
        <v>60</v>
      </c>
      <c r="L38" s="13" t="s">
        <v>18</v>
      </c>
      <c r="M38" s="13" t="s">
        <v>22</v>
      </c>
      <c r="N38" s="13" t="s">
        <v>1</v>
      </c>
      <c r="O38" s="12" t="s">
        <v>61</v>
      </c>
      <c r="P38" s="12" t="s">
        <v>61</v>
      </c>
      <c r="Q38" s="13" t="s">
        <v>764</v>
      </c>
      <c r="R38" s="13" t="s">
        <v>637</v>
      </c>
      <c r="S38" s="142">
        <v>70</v>
      </c>
      <c r="T38" s="13" t="s">
        <v>61</v>
      </c>
    </row>
    <row r="39" spans="1:20" s="81" customFormat="1" x14ac:dyDescent="0.4">
      <c r="A39" s="85" t="s">
        <v>607</v>
      </c>
      <c r="B39" s="13" t="s">
        <v>4</v>
      </c>
      <c r="C39" s="13">
        <v>52</v>
      </c>
      <c r="D39" s="13" t="s">
        <v>3</v>
      </c>
      <c r="E39" s="13" t="s">
        <v>554</v>
      </c>
      <c r="F39" s="20">
        <v>0.1971252566735113</v>
      </c>
      <c r="G39" s="142" t="s">
        <v>61</v>
      </c>
      <c r="H39" s="13" t="s">
        <v>61</v>
      </c>
      <c r="I39" s="13" t="s">
        <v>61</v>
      </c>
      <c r="J39" s="13" t="s">
        <v>60</v>
      </c>
      <c r="K39" s="13" t="s">
        <v>61</v>
      </c>
      <c r="L39" s="13" t="s">
        <v>626</v>
      </c>
      <c r="M39" s="13" t="s">
        <v>22</v>
      </c>
      <c r="N39" s="13" t="s">
        <v>1</v>
      </c>
      <c r="O39" s="12" t="s">
        <v>61</v>
      </c>
      <c r="P39" s="12" t="s">
        <v>61</v>
      </c>
      <c r="Q39" s="13" t="s">
        <v>69</v>
      </c>
      <c r="R39" s="13" t="s">
        <v>11</v>
      </c>
      <c r="S39" s="142">
        <v>70</v>
      </c>
      <c r="T39" s="13" t="s">
        <v>61</v>
      </c>
    </row>
    <row r="40" spans="1:20" s="81" customFormat="1" x14ac:dyDescent="0.4">
      <c r="A40" s="85" t="s">
        <v>608</v>
      </c>
      <c r="B40" s="13" t="s">
        <v>2</v>
      </c>
      <c r="C40" s="13">
        <v>74</v>
      </c>
      <c r="D40" s="13" t="s">
        <v>3</v>
      </c>
      <c r="E40" s="13" t="s">
        <v>554</v>
      </c>
      <c r="F40" s="20">
        <v>4.4353182751540041</v>
      </c>
      <c r="G40" s="142" t="s">
        <v>61</v>
      </c>
      <c r="H40" s="13" t="s">
        <v>60</v>
      </c>
      <c r="I40" s="13" t="s">
        <v>61</v>
      </c>
      <c r="J40" s="13" t="s">
        <v>60</v>
      </c>
      <c r="K40" s="13" t="s">
        <v>61</v>
      </c>
      <c r="L40" s="13" t="s">
        <v>627</v>
      </c>
      <c r="M40" s="13" t="s">
        <v>22</v>
      </c>
      <c r="N40" s="13" t="s">
        <v>1</v>
      </c>
      <c r="O40" s="12" t="s">
        <v>61</v>
      </c>
      <c r="P40" s="12" t="s">
        <v>60</v>
      </c>
      <c r="Q40" s="13" t="s">
        <v>766</v>
      </c>
      <c r="R40" s="13" t="s">
        <v>637</v>
      </c>
      <c r="S40" s="142">
        <v>50</v>
      </c>
      <c r="T40" s="13" t="s">
        <v>61</v>
      </c>
    </row>
    <row r="41" spans="1:20" s="81" customFormat="1" x14ac:dyDescent="0.4">
      <c r="A41" s="85" t="s">
        <v>609</v>
      </c>
      <c r="B41" s="13" t="s">
        <v>2</v>
      </c>
      <c r="C41" s="13">
        <v>41</v>
      </c>
      <c r="D41" s="13" t="s">
        <v>623</v>
      </c>
      <c r="E41" s="13" t="s">
        <v>66</v>
      </c>
      <c r="F41" s="20">
        <v>1.5441478439425054</v>
      </c>
      <c r="G41" s="142" t="s">
        <v>60</v>
      </c>
      <c r="H41" s="13" t="s">
        <v>61</v>
      </c>
      <c r="I41" s="13" t="s">
        <v>61</v>
      </c>
      <c r="J41" s="13" t="s">
        <v>61</v>
      </c>
      <c r="K41" s="13" t="s">
        <v>61</v>
      </c>
      <c r="L41" s="13" t="s">
        <v>1</v>
      </c>
      <c r="M41" s="13" t="s">
        <v>1</v>
      </c>
      <c r="N41" s="13" t="s">
        <v>1</v>
      </c>
      <c r="O41" s="12" t="s">
        <v>61</v>
      </c>
      <c r="P41" s="12" t="s">
        <v>60</v>
      </c>
      <c r="Q41" s="13" t="s">
        <v>638</v>
      </c>
      <c r="R41" s="13" t="s">
        <v>645</v>
      </c>
      <c r="S41" s="142">
        <v>68</v>
      </c>
      <c r="T41" s="13" t="s">
        <v>61</v>
      </c>
    </row>
    <row r="42" spans="1:20" s="81" customFormat="1" x14ac:dyDescent="0.4">
      <c r="A42" s="85" t="s">
        <v>610</v>
      </c>
      <c r="B42" s="13" t="s">
        <v>2</v>
      </c>
      <c r="C42" s="13">
        <v>46</v>
      </c>
      <c r="D42" s="13" t="s">
        <v>5</v>
      </c>
      <c r="E42" s="13" t="s">
        <v>554</v>
      </c>
      <c r="F42" s="20">
        <v>0.49281314168377821</v>
      </c>
      <c r="G42" s="142" t="s">
        <v>61</v>
      </c>
      <c r="H42" s="13" t="s">
        <v>61</v>
      </c>
      <c r="I42" s="13" t="s">
        <v>61</v>
      </c>
      <c r="J42" s="13" t="s">
        <v>60</v>
      </c>
      <c r="K42" s="13" t="s">
        <v>60</v>
      </c>
      <c r="L42" s="13" t="s">
        <v>1</v>
      </c>
      <c r="M42" s="13" t="s">
        <v>1</v>
      </c>
      <c r="N42" s="13" t="s">
        <v>20</v>
      </c>
      <c r="O42" s="12" t="s">
        <v>61</v>
      </c>
      <c r="P42" s="12" t="s">
        <v>61</v>
      </c>
      <c r="Q42" s="13" t="s">
        <v>639</v>
      </c>
      <c r="R42" s="13" t="s">
        <v>646</v>
      </c>
      <c r="S42" s="142">
        <v>60</v>
      </c>
      <c r="T42" s="13" t="s">
        <v>61</v>
      </c>
    </row>
    <row r="43" spans="1:20" s="81" customFormat="1" x14ac:dyDescent="0.4">
      <c r="A43" s="85" t="s">
        <v>611</v>
      </c>
      <c r="B43" s="13" t="s">
        <v>4</v>
      </c>
      <c r="C43" s="13">
        <v>49</v>
      </c>
      <c r="D43" s="13" t="s">
        <v>3</v>
      </c>
      <c r="E43" s="13" t="s">
        <v>554</v>
      </c>
      <c r="F43" s="20">
        <v>2.7597535934291582</v>
      </c>
      <c r="G43" s="142" t="s">
        <v>61</v>
      </c>
      <c r="H43" s="13" t="s">
        <v>61</v>
      </c>
      <c r="I43" s="13">
        <v>5</v>
      </c>
      <c r="J43" s="13" t="s">
        <v>60</v>
      </c>
      <c r="K43" s="13" t="s">
        <v>60</v>
      </c>
      <c r="L43" s="13" t="s">
        <v>628</v>
      </c>
      <c r="M43" s="13" t="s">
        <v>22</v>
      </c>
      <c r="N43" s="13" t="s">
        <v>1</v>
      </c>
      <c r="O43" s="12" t="s">
        <v>61</v>
      </c>
      <c r="P43" s="12" t="s">
        <v>60</v>
      </c>
      <c r="Q43" s="13" t="s">
        <v>640</v>
      </c>
      <c r="R43" s="13" t="s">
        <v>637</v>
      </c>
      <c r="S43" s="142">
        <v>60</v>
      </c>
      <c r="T43" s="13" t="s">
        <v>60</v>
      </c>
    </row>
    <row r="44" spans="1:20" s="81" customFormat="1" x14ac:dyDescent="0.4">
      <c r="A44" s="85" t="s">
        <v>612</v>
      </c>
      <c r="B44" s="13" t="s">
        <v>4</v>
      </c>
      <c r="C44" s="13">
        <v>53</v>
      </c>
      <c r="D44" s="13" t="s">
        <v>3</v>
      </c>
      <c r="E44" s="13" t="s">
        <v>9</v>
      </c>
      <c r="F44" s="20">
        <v>0.16427104722792607</v>
      </c>
      <c r="G44" s="142" t="s">
        <v>61</v>
      </c>
      <c r="H44" s="13" t="s">
        <v>60</v>
      </c>
      <c r="I44" s="13">
        <v>30</v>
      </c>
      <c r="J44" s="13" t="s">
        <v>61</v>
      </c>
      <c r="K44" s="13" t="s">
        <v>61</v>
      </c>
      <c r="L44" s="13" t="s">
        <v>629</v>
      </c>
      <c r="M44" s="13" t="s">
        <v>22</v>
      </c>
      <c r="N44" s="13" t="s">
        <v>1</v>
      </c>
      <c r="O44" s="12" t="s">
        <v>61</v>
      </c>
      <c r="P44" s="12" t="s">
        <v>61</v>
      </c>
      <c r="Q44" s="13" t="s">
        <v>69</v>
      </c>
      <c r="R44" s="13" t="s">
        <v>647</v>
      </c>
      <c r="S44" s="142">
        <v>56</v>
      </c>
      <c r="T44" s="13" t="s">
        <v>61</v>
      </c>
    </row>
    <row r="45" spans="1:20" s="81" customFormat="1" x14ac:dyDescent="0.4">
      <c r="A45" s="85" t="s">
        <v>613</v>
      </c>
      <c r="B45" s="13" t="s">
        <v>4</v>
      </c>
      <c r="C45" s="13">
        <v>72</v>
      </c>
      <c r="D45" s="13" t="s">
        <v>5</v>
      </c>
      <c r="E45" s="13" t="s">
        <v>554</v>
      </c>
      <c r="F45" s="20">
        <v>0.7885010266940452</v>
      </c>
      <c r="G45" s="142" t="s">
        <v>61</v>
      </c>
      <c r="H45" s="13" t="s">
        <v>61</v>
      </c>
      <c r="I45" s="13" t="s">
        <v>60</v>
      </c>
      <c r="J45" s="13" t="s">
        <v>60</v>
      </c>
      <c r="K45" s="13" t="s">
        <v>61</v>
      </c>
      <c r="L45" s="13" t="s">
        <v>1</v>
      </c>
      <c r="M45" s="13" t="s">
        <v>1</v>
      </c>
      <c r="N45" s="13" t="s">
        <v>734</v>
      </c>
      <c r="O45" s="12" t="s">
        <v>61</v>
      </c>
      <c r="P45" s="12" t="s">
        <v>61</v>
      </c>
      <c r="Q45" s="13" t="s">
        <v>69</v>
      </c>
      <c r="R45" s="13" t="s">
        <v>648</v>
      </c>
      <c r="S45" s="142">
        <v>58.5</v>
      </c>
      <c r="T45" s="13" t="s">
        <v>61</v>
      </c>
    </row>
    <row r="46" spans="1:20" s="81" customFormat="1" x14ac:dyDescent="0.4">
      <c r="A46" s="85" t="s">
        <v>614</v>
      </c>
      <c r="B46" s="13" t="s">
        <v>4</v>
      </c>
      <c r="C46" s="13">
        <v>55</v>
      </c>
      <c r="D46" s="13" t="s">
        <v>5</v>
      </c>
      <c r="E46" s="13" t="s">
        <v>554</v>
      </c>
      <c r="F46" s="20">
        <v>0.45995893223819295</v>
      </c>
      <c r="G46" s="142" t="s">
        <v>61</v>
      </c>
      <c r="H46" s="13" t="s">
        <v>61</v>
      </c>
      <c r="I46" s="13" t="s">
        <v>61</v>
      </c>
      <c r="J46" s="13" t="s">
        <v>60</v>
      </c>
      <c r="K46" s="13" t="s">
        <v>61</v>
      </c>
      <c r="L46" s="13" t="s">
        <v>1</v>
      </c>
      <c r="M46" s="13" t="s">
        <v>1</v>
      </c>
      <c r="N46" s="13" t="s">
        <v>20</v>
      </c>
      <c r="O46" s="12" t="s">
        <v>61</v>
      </c>
      <c r="P46" s="12" t="s">
        <v>61</v>
      </c>
      <c r="Q46" s="13" t="s">
        <v>641</v>
      </c>
      <c r="R46" s="13" t="s">
        <v>8</v>
      </c>
      <c r="S46" s="142">
        <v>80</v>
      </c>
      <c r="T46" s="13" t="s">
        <v>61</v>
      </c>
    </row>
    <row r="47" spans="1:20" s="81" customFormat="1" x14ac:dyDescent="0.4">
      <c r="A47" s="85" t="s">
        <v>615</v>
      </c>
      <c r="B47" s="13" t="s">
        <v>4</v>
      </c>
      <c r="C47" s="13">
        <v>68</v>
      </c>
      <c r="D47" s="13" t="s">
        <v>3</v>
      </c>
      <c r="E47" s="13" t="s">
        <v>554</v>
      </c>
      <c r="F47" s="20">
        <v>3.5482546201232035</v>
      </c>
      <c r="G47" s="142" t="s">
        <v>61</v>
      </c>
      <c r="H47" s="13" t="s">
        <v>60</v>
      </c>
      <c r="I47" s="13">
        <v>1</v>
      </c>
      <c r="J47" s="13" t="s">
        <v>60</v>
      </c>
      <c r="K47" s="13" t="s">
        <v>61</v>
      </c>
      <c r="L47" s="13" t="s">
        <v>77</v>
      </c>
      <c r="M47" s="13" t="s">
        <v>19</v>
      </c>
      <c r="N47" s="13" t="s">
        <v>1</v>
      </c>
      <c r="O47" s="12" t="s">
        <v>61</v>
      </c>
      <c r="P47" s="12" t="s">
        <v>61</v>
      </c>
      <c r="Q47" s="13" t="s">
        <v>69</v>
      </c>
      <c r="R47" s="13" t="s">
        <v>11</v>
      </c>
      <c r="S47" s="142">
        <v>60</v>
      </c>
      <c r="T47" s="13" t="s">
        <v>61</v>
      </c>
    </row>
    <row r="48" spans="1:20" s="81" customFormat="1" x14ac:dyDescent="0.4">
      <c r="A48" s="85" t="s">
        <v>616</v>
      </c>
      <c r="B48" s="13" t="s">
        <v>2</v>
      </c>
      <c r="C48" s="13">
        <v>54</v>
      </c>
      <c r="D48" s="13" t="s">
        <v>3</v>
      </c>
      <c r="E48" s="13" t="s">
        <v>554</v>
      </c>
      <c r="F48" s="20">
        <v>3.7125256673511293</v>
      </c>
      <c r="G48" s="142" t="s">
        <v>61</v>
      </c>
      <c r="H48" s="13" t="s">
        <v>60</v>
      </c>
      <c r="I48" s="13">
        <v>20</v>
      </c>
      <c r="J48" s="13" t="s">
        <v>60</v>
      </c>
      <c r="K48" s="13" t="s">
        <v>60</v>
      </c>
      <c r="L48" s="13" t="s">
        <v>630</v>
      </c>
      <c r="M48" s="13" t="s">
        <v>634</v>
      </c>
      <c r="N48" s="13" t="s">
        <v>1</v>
      </c>
      <c r="O48" s="12" t="s">
        <v>61</v>
      </c>
      <c r="P48" s="12" t="s">
        <v>61</v>
      </c>
      <c r="Q48" s="13" t="s">
        <v>78</v>
      </c>
      <c r="R48" s="13" t="s">
        <v>78</v>
      </c>
      <c r="S48" s="142">
        <v>60</v>
      </c>
      <c r="T48" s="13" t="s">
        <v>61</v>
      </c>
    </row>
    <row r="49" spans="1:20" s="81" customFormat="1" x14ac:dyDescent="0.4">
      <c r="A49" s="85" t="s">
        <v>617</v>
      </c>
      <c r="B49" s="13" t="s">
        <v>2</v>
      </c>
      <c r="C49" s="13">
        <v>41</v>
      </c>
      <c r="D49" s="13" t="s">
        <v>5</v>
      </c>
      <c r="E49" s="13" t="s">
        <v>554</v>
      </c>
      <c r="F49" s="20">
        <v>3.2197125256673509</v>
      </c>
      <c r="G49" s="142" t="s">
        <v>61</v>
      </c>
      <c r="H49" s="13" t="s">
        <v>61</v>
      </c>
      <c r="I49" s="13" t="s">
        <v>61</v>
      </c>
      <c r="J49" s="13" t="s">
        <v>60</v>
      </c>
      <c r="K49" s="13" t="s">
        <v>61</v>
      </c>
      <c r="L49" s="13" t="s">
        <v>1</v>
      </c>
      <c r="M49" s="13" t="s">
        <v>1</v>
      </c>
      <c r="N49" s="13" t="s">
        <v>20</v>
      </c>
      <c r="O49" s="12" t="s">
        <v>60</v>
      </c>
      <c r="P49" s="12" t="s">
        <v>60</v>
      </c>
      <c r="Q49" s="13" t="s">
        <v>642</v>
      </c>
      <c r="R49" s="13" t="s">
        <v>66</v>
      </c>
      <c r="S49" s="142">
        <v>63</v>
      </c>
      <c r="T49" s="13" t="s">
        <v>61</v>
      </c>
    </row>
    <row r="50" spans="1:20" s="81" customFormat="1" x14ac:dyDescent="0.4">
      <c r="A50" s="85" t="s">
        <v>618</v>
      </c>
      <c r="B50" s="13" t="s">
        <v>4</v>
      </c>
      <c r="C50" s="13">
        <v>76</v>
      </c>
      <c r="D50" s="13" t="s">
        <v>3</v>
      </c>
      <c r="E50" s="13" t="s">
        <v>554</v>
      </c>
      <c r="F50" s="20">
        <v>0.7885010266940452</v>
      </c>
      <c r="G50" s="142" t="s">
        <v>61</v>
      </c>
      <c r="H50" s="13" t="s">
        <v>61</v>
      </c>
      <c r="I50" s="13" t="s">
        <v>60</v>
      </c>
      <c r="J50" s="13" t="s">
        <v>60</v>
      </c>
      <c r="K50" s="13" t="s">
        <v>60</v>
      </c>
      <c r="L50" s="13" t="s">
        <v>631</v>
      </c>
      <c r="M50" s="13" t="s">
        <v>22</v>
      </c>
      <c r="N50" s="13" t="s">
        <v>1</v>
      </c>
      <c r="O50" s="12" t="s">
        <v>61</v>
      </c>
      <c r="P50" s="12" t="s">
        <v>61</v>
      </c>
      <c r="Q50" s="13" t="s">
        <v>69</v>
      </c>
      <c r="R50" s="13" t="s">
        <v>11</v>
      </c>
      <c r="S50" s="142">
        <v>50</v>
      </c>
      <c r="T50" s="13" t="s">
        <v>60</v>
      </c>
    </row>
    <row r="51" spans="1:20" s="81" customFormat="1" x14ac:dyDescent="0.4">
      <c r="A51" s="85" t="s">
        <v>619</v>
      </c>
      <c r="B51" s="13" t="s">
        <v>4</v>
      </c>
      <c r="C51" s="13">
        <v>60</v>
      </c>
      <c r="D51" s="13" t="s">
        <v>3</v>
      </c>
      <c r="E51" s="13" t="s">
        <v>554</v>
      </c>
      <c r="F51" s="20">
        <v>6.7679671457905544</v>
      </c>
      <c r="G51" s="142" t="s">
        <v>61</v>
      </c>
      <c r="H51" s="13" t="s">
        <v>60</v>
      </c>
      <c r="I51" s="13" t="s">
        <v>61</v>
      </c>
      <c r="J51" s="13" t="s">
        <v>60</v>
      </c>
      <c r="K51" s="13" t="s">
        <v>60</v>
      </c>
      <c r="L51" s="13" t="s">
        <v>630</v>
      </c>
      <c r="M51" s="13" t="s">
        <v>634</v>
      </c>
      <c r="N51" s="13" t="s">
        <v>1</v>
      </c>
      <c r="O51" s="12" t="s">
        <v>61</v>
      </c>
      <c r="P51" s="12" t="s">
        <v>61</v>
      </c>
      <c r="Q51" s="13" t="s">
        <v>765</v>
      </c>
      <c r="R51" s="13" t="s">
        <v>649</v>
      </c>
      <c r="S51" s="142">
        <v>70</v>
      </c>
      <c r="T51" s="13" t="s">
        <v>61</v>
      </c>
    </row>
    <row r="52" spans="1:20" s="81" customFormat="1" x14ac:dyDescent="0.4">
      <c r="A52" s="85" t="s">
        <v>620</v>
      </c>
      <c r="B52" s="13" t="s">
        <v>4</v>
      </c>
      <c r="C52" s="13">
        <v>62</v>
      </c>
      <c r="D52" s="13" t="s">
        <v>3</v>
      </c>
      <c r="E52" s="13" t="s">
        <v>554</v>
      </c>
      <c r="F52" s="20">
        <v>2.9568788501026693</v>
      </c>
      <c r="G52" s="142" t="s">
        <v>61</v>
      </c>
      <c r="H52" s="13" t="s">
        <v>61</v>
      </c>
      <c r="I52" s="13" t="s">
        <v>61</v>
      </c>
      <c r="J52" s="13" t="s">
        <v>60</v>
      </c>
      <c r="K52" s="13" t="s">
        <v>60</v>
      </c>
      <c r="L52" s="13" t="s">
        <v>628</v>
      </c>
      <c r="M52" s="13" t="s">
        <v>22</v>
      </c>
      <c r="N52" s="13" t="s">
        <v>1</v>
      </c>
      <c r="O52" s="12" t="s">
        <v>61</v>
      </c>
      <c r="P52" s="12" t="s">
        <v>61</v>
      </c>
      <c r="Q52" s="13" t="s">
        <v>78</v>
      </c>
      <c r="R52" s="13" t="s">
        <v>11</v>
      </c>
      <c r="S52" s="142">
        <v>60</v>
      </c>
      <c r="T52" s="13" t="s">
        <v>61</v>
      </c>
    </row>
    <row r="53" spans="1:20" s="81" customFormat="1" x14ac:dyDescent="0.4">
      <c r="A53" s="85" t="s">
        <v>621</v>
      </c>
      <c r="B53" s="13" t="s">
        <v>4</v>
      </c>
      <c r="C53" s="13">
        <v>70</v>
      </c>
      <c r="D53" s="13" t="s">
        <v>3</v>
      </c>
      <c r="E53" s="13" t="s">
        <v>554</v>
      </c>
      <c r="F53" s="20">
        <v>3.2854209445585217E-2</v>
      </c>
      <c r="G53" s="142" t="s">
        <v>61</v>
      </c>
      <c r="H53" s="13" t="s">
        <v>61</v>
      </c>
      <c r="I53" s="13" t="s">
        <v>61</v>
      </c>
      <c r="J53" s="13" t="s">
        <v>60</v>
      </c>
      <c r="K53" s="13" t="s">
        <v>60</v>
      </c>
      <c r="L53" s="13" t="s">
        <v>632</v>
      </c>
      <c r="M53" s="13" t="s">
        <v>22</v>
      </c>
      <c r="N53" s="13" t="s">
        <v>1</v>
      </c>
      <c r="O53" s="12" t="s">
        <v>61</v>
      </c>
      <c r="P53" s="12" t="s">
        <v>61</v>
      </c>
      <c r="Q53" s="13" t="s">
        <v>643</v>
      </c>
      <c r="R53" s="13" t="s">
        <v>637</v>
      </c>
      <c r="S53" s="142">
        <v>60</v>
      </c>
      <c r="T53" s="13" t="s">
        <v>60</v>
      </c>
    </row>
    <row r="54" spans="1:20" s="81" customFormat="1" x14ac:dyDescent="0.4">
      <c r="A54" s="85" t="s">
        <v>622</v>
      </c>
      <c r="B54" s="13" t="s">
        <v>4</v>
      </c>
      <c r="C54" s="13">
        <v>61</v>
      </c>
      <c r="D54" s="13" t="s">
        <v>3</v>
      </c>
      <c r="E54" s="13" t="s">
        <v>554</v>
      </c>
      <c r="F54" s="20">
        <v>1.1498973305954825</v>
      </c>
      <c r="G54" s="142" t="s">
        <v>61</v>
      </c>
      <c r="H54" s="13" t="s">
        <v>60</v>
      </c>
      <c r="I54" s="13">
        <v>15</v>
      </c>
      <c r="J54" s="13" t="s">
        <v>60</v>
      </c>
      <c r="K54" s="13" t="s">
        <v>61</v>
      </c>
      <c r="L54" s="13" t="s">
        <v>633</v>
      </c>
      <c r="M54" s="13" t="s">
        <v>25</v>
      </c>
      <c r="N54" s="13" t="s">
        <v>1</v>
      </c>
      <c r="O54" s="12" t="s">
        <v>61</v>
      </c>
      <c r="P54" s="12" t="s">
        <v>60</v>
      </c>
      <c r="Q54" s="13" t="s">
        <v>644</v>
      </c>
      <c r="R54" s="13" t="s">
        <v>78</v>
      </c>
      <c r="S54" s="142">
        <v>60</v>
      </c>
      <c r="T54" s="13" t="s">
        <v>60</v>
      </c>
    </row>
    <row r="56" spans="1:20" x14ac:dyDescent="0.4">
      <c r="A56" s="14" t="s">
        <v>101</v>
      </c>
    </row>
  </sheetData>
  <autoFilter ref="T1:T56" xr:uid="{00000000-0009-0000-0000-000003000000}"/>
  <sortState ref="A4:I34">
    <sortCondition ref="A4"/>
  </sortState>
  <pageMargins left="0.7" right="0.7" top="0.78740157500000008" bottom="0.78740157500000008" header="0.3" footer="0.3"/>
  <pageSetup paperSize="9" firstPageNumber="429496729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54"/>
  <sheetViews>
    <sheetView workbookViewId="0">
      <pane xSplit="1" ySplit="3" topLeftCell="B4" activePane="bottomRight" state="frozen"/>
      <selection pane="topRight" activeCell="C1" sqref="C1"/>
      <selection pane="bottomLeft" activeCell="A2" sqref="A2"/>
      <selection pane="bottomRight" activeCell="A3" sqref="A3"/>
    </sheetView>
  </sheetViews>
  <sheetFormatPr baseColWidth="10" defaultColWidth="10.81640625" defaultRowHeight="14.5" x14ac:dyDescent="0.4"/>
  <cols>
    <col min="1" max="1" width="10.81640625" style="2"/>
    <col min="2" max="2" width="19.1796875" style="2" customWidth="1"/>
    <col min="3" max="3" width="21.7265625" style="2" customWidth="1"/>
    <col min="4" max="4" width="53" style="2" customWidth="1"/>
    <col min="5" max="16384" width="10.81640625" style="2"/>
  </cols>
  <sheetData>
    <row r="1" spans="1:4" x14ac:dyDescent="0.4">
      <c r="A1" s="28" t="s">
        <v>487</v>
      </c>
    </row>
    <row r="3" spans="1:4" s="30" customFormat="1" ht="29" x14ac:dyDescent="0.35">
      <c r="A3" s="29" t="s">
        <v>57</v>
      </c>
      <c r="B3" s="30" t="s">
        <v>106</v>
      </c>
      <c r="C3" s="30" t="s">
        <v>107</v>
      </c>
      <c r="D3" s="30" t="s">
        <v>108</v>
      </c>
    </row>
    <row r="4" spans="1:4" x14ac:dyDescent="0.4">
      <c r="A4" s="19" t="s">
        <v>48</v>
      </c>
      <c r="B4" s="14" t="s">
        <v>62</v>
      </c>
      <c r="C4" s="14">
        <v>2</v>
      </c>
      <c r="D4" s="2" t="s">
        <v>109</v>
      </c>
    </row>
    <row r="5" spans="1:4" x14ac:dyDescent="0.4">
      <c r="A5" s="19" t="s">
        <v>49</v>
      </c>
      <c r="B5" s="14" t="s">
        <v>62</v>
      </c>
      <c r="C5" s="14">
        <v>2</v>
      </c>
      <c r="D5" s="2" t="s">
        <v>110</v>
      </c>
    </row>
    <row r="6" spans="1:4" x14ac:dyDescent="0.4">
      <c r="A6" s="19" t="s">
        <v>50</v>
      </c>
      <c r="B6" s="14" t="s">
        <v>62</v>
      </c>
      <c r="C6" s="14">
        <v>1</v>
      </c>
      <c r="D6" s="2" t="s">
        <v>111</v>
      </c>
    </row>
    <row r="7" spans="1:4" x14ac:dyDescent="0.4">
      <c r="A7" s="19" t="s">
        <v>51</v>
      </c>
      <c r="B7" s="14" t="s">
        <v>62</v>
      </c>
      <c r="C7" s="14">
        <v>2</v>
      </c>
      <c r="D7" s="2" t="s">
        <v>112</v>
      </c>
    </row>
    <row r="8" spans="1:4" x14ac:dyDescent="0.4">
      <c r="A8" s="19" t="s">
        <v>52</v>
      </c>
      <c r="B8" s="14" t="s">
        <v>62</v>
      </c>
      <c r="C8" s="14">
        <v>6</v>
      </c>
      <c r="D8" s="2" t="s">
        <v>113</v>
      </c>
    </row>
    <row r="9" spans="1:4" x14ac:dyDescent="0.4">
      <c r="A9" s="19" t="s">
        <v>53</v>
      </c>
      <c r="B9" s="14" t="s">
        <v>62</v>
      </c>
      <c r="C9" s="14">
        <v>1</v>
      </c>
      <c r="D9" s="2" t="s">
        <v>114</v>
      </c>
    </row>
    <row r="10" spans="1:4" x14ac:dyDescent="0.4">
      <c r="A10" s="19" t="s">
        <v>54</v>
      </c>
      <c r="B10" s="14" t="s">
        <v>62</v>
      </c>
      <c r="C10" s="14">
        <v>2</v>
      </c>
      <c r="D10" s="2" t="s">
        <v>115</v>
      </c>
    </row>
    <row r="11" spans="1:4" x14ac:dyDescent="0.4">
      <c r="A11" s="19" t="s">
        <v>55</v>
      </c>
      <c r="B11" s="14" t="s">
        <v>62</v>
      </c>
      <c r="C11" s="14">
        <v>1</v>
      </c>
      <c r="D11" s="2" t="s">
        <v>110</v>
      </c>
    </row>
    <row r="12" spans="1:4" x14ac:dyDescent="0.4">
      <c r="A12" s="19" t="s">
        <v>56</v>
      </c>
      <c r="B12" s="14" t="s">
        <v>62</v>
      </c>
      <c r="C12" s="14">
        <v>3</v>
      </c>
      <c r="D12" s="2" t="s">
        <v>116</v>
      </c>
    </row>
    <row r="13" spans="1:4" ht="15" customHeight="1" x14ac:dyDescent="0.4">
      <c r="A13" s="19" t="s">
        <v>26</v>
      </c>
      <c r="B13" s="14" t="s">
        <v>62</v>
      </c>
      <c r="C13" s="14">
        <v>3</v>
      </c>
      <c r="D13" s="2" t="s">
        <v>117</v>
      </c>
    </row>
    <row r="14" spans="1:4" x14ac:dyDescent="0.4">
      <c r="A14" s="19" t="s">
        <v>27</v>
      </c>
      <c r="B14" s="14" t="s">
        <v>62</v>
      </c>
      <c r="C14" s="14">
        <v>4</v>
      </c>
      <c r="D14" s="2" t="s">
        <v>118</v>
      </c>
    </row>
    <row r="15" spans="1:4" x14ac:dyDescent="0.4">
      <c r="A15" s="19" t="s">
        <v>28</v>
      </c>
      <c r="B15" s="14" t="s">
        <v>61</v>
      </c>
      <c r="C15" s="14">
        <v>0</v>
      </c>
      <c r="D15" s="2" t="s">
        <v>1</v>
      </c>
    </row>
    <row r="16" spans="1:4" x14ac:dyDescent="0.4">
      <c r="A16" s="19" t="s">
        <v>29</v>
      </c>
      <c r="B16" s="14" t="s">
        <v>62</v>
      </c>
      <c r="C16" s="14">
        <v>2</v>
      </c>
      <c r="D16" s="2" t="s">
        <v>119</v>
      </c>
    </row>
    <row r="17" spans="1:4" x14ac:dyDescent="0.4">
      <c r="A17" s="19" t="s">
        <v>30</v>
      </c>
      <c r="B17" s="14" t="s">
        <v>62</v>
      </c>
      <c r="C17" s="14">
        <v>1</v>
      </c>
      <c r="D17" s="2" t="s">
        <v>120</v>
      </c>
    </row>
    <row r="18" spans="1:4" x14ac:dyDescent="0.4">
      <c r="A18" s="19" t="s">
        <v>31</v>
      </c>
      <c r="B18" s="31" t="s">
        <v>62</v>
      </c>
      <c r="C18" s="14">
        <v>1</v>
      </c>
      <c r="D18" s="2" t="s">
        <v>121</v>
      </c>
    </row>
    <row r="19" spans="1:4" x14ac:dyDescent="0.4">
      <c r="A19" s="19" t="s">
        <v>32</v>
      </c>
      <c r="B19" s="14" t="s">
        <v>62</v>
      </c>
      <c r="C19" s="14">
        <v>1</v>
      </c>
      <c r="D19" s="2" t="s">
        <v>122</v>
      </c>
    </row>
    <row r="20" spans="1:4" x14ac:dyDescent="0.4">
      <c r="A20" s="19" t="s">
        <v>33</v>
      </c>
      <c r="B20" s="14" t="s">
        <v>62</v>
      </c>
      <c r="C20" s="14">
        <v>1</v>
      </c>
      <c r="D20" s="2" t="s">
        <v>123</v>
      </c>
    </row>
    <row r="21" spans="1:4" x14ac:dyDescent="0.4">
      <c r="A21" s="19" t="s">
        <v>34</v>
      </c>
      <c r="B21" s="14" t="s">
        <v>62</v>
      </c>
      <c r="C21" s="14">
        <v>2</v>
      </c>
      <c r="D21" s="2" t="s">
        <v>124</v>
      </c>
    </row>
    <row r="22" spans="1:4" x14ac:dyDescent="0.4">
      <c r="A22" s="19" t="s">
        <v>35</v>
      </c>
      <c r="B22" s="14" t="s">
        <v>62</v>
      </c>
      <c r="C22" s="14">
        <v>1</v>
      </c>
      <c r="D22" s="2" t="s">
        <v>122</v>
      </c>
    </row>
    <row r="23" spans="1:4" x14ac:dyDescent="0.4">
      <c r="A23" s="19" t="s">
        <v>36</v>
      </c>
      <c r="B23" s="14" t="s">
        <v>62</v>
      </c>
      <c r="C23" s="14">
        <v>3</v>
      </c>
      <c r="D23" s="2" t="s">
        <v>125</v>
      </c>
    </row>
    <row r="24" spans="1:4" x14ac:dyDescent="0.4">
      <c r="A24" s="19" t="s">
        <v>37</v>
      </c>
      <c r="B24" s="14" t="s">
        <v>62</v>
      </c>
      <c r="C24" s="14">
        <v>2</v>
      </c>
      <c r="D24" s="2" t="s">
        <v>126</v>
      </c>
    </row>
    <row r="25" spans="1:4" x14ac:dyDescent="0.4">
      <c r="A25" s="19" t="s">
        <v>38</v>
      </c>
      <c r="B25" s="14" t="s">
        <v>62</v>
      </c>
      <c r="C25" s="14">
        <v>2</v>
      </c>
      <c r="D25" s="2" t="s">
        <v>127</v>
      </c>
    </row>
    <row r="26" spans="1:4" x14ac:dyDescent="0.4">
      <c r="A26" s="19" t="s">
        <v>39</v>
      </c>
      <c r="B26" s="14" t="s">
        <v>62</v>
      </c>
      <c r="C26" s="14">
        <v>2</v>
      </c>
      <c r="D26" s="2" t="s">
        <v>110</v>
      </c>
    </row>
    <row r="27" spans="1:4" x14ac:dyDescent="0.4">
      <c r="A27" s="19" t="s">
        <v>40</v>
      </c>
      <c r="B27" s="14" t="s">
        <v>62</v>
      </c>
      <c r="C27" s="14">
        <v>1</v>
      </c>
      <c r="D27" s="2" t="s">
        <v>128</v>
      </c>
    </row>
    <row r="28" spans="1:4" x14ac:dyDescent="0.4">
      <c r="A28" s="19" t="s">
        <v>41</v>
      </c>
      <c r="B28" s="14" t="s">
        <v>62</v>
      </c>
      <c r="C28" s="14">
        <v>1</v>
      </c>
      <c r="D28" s="2" t="s">
        <v>111</v>
      </c>
    </row>
    <row r="29" spans="1:4" x14ac:dyDescent="0.4">
      <c r="A29" s="19" t="s">
        <v>42</v>
      </c>
      <c r="B29" s="14" t="s">
        <v>61</v>
      </c>
      <c r="C29" s="14">
        <v>0</v>
      </c>
      <c r="D29" s="2" t="s">
        <v>1</v>
      </c>
    </row>
    <row r="30" spans="1:4" x14ac:dyDescent="0.4">
      <c r="A30" s="19" t="s">
        <v>43</v>
      </c>
      <c r="B30" s="14" t="s">
        <v>61</v>
      </c>
      <c r="C30" s="14" t="s">
        <v>66</v>
      </c>
      <c r="D30" s="14" t="s">
        <v>66</v>
      </c>
    </row>
    <row r="31" spans="1:4" x14ac:dyDescent="0.4">
      <c r="A31" s="19" t="s">
        <v>44</v>
      </c>
      <c r="B31" s="14" t="s">
        <v>61</v>
      </c>
      <c r="C31" s="14">
        <v>0</v>
      </c>
      <c r="D31" s="2" t="s">
        <v>1</v>
      </c>
    </row>
    <row r="32" spans="1:4" x14ac:dyDescent="0.4">
      <c r="A32" s="19" t="s">
        <v>45</v>
      </c>
      <c r="B32" s="14" t="s">
        <v>62</v>
      </c>
      <c r="C32" s="14">
        <v>1</v>
      </c>
      <c r="D32" s="2" t="s">
        <v>111</v>
      </c>
    </row>
    <row r="33" spans="1:4" x14ac:dyDescent="0.4">
      <c r="A33" s="19" t="s">
        <v>46</v>
      </c>
      <c r="B33" s="14" t="s">
        <v>62</v>
      </c>
      <c r="C33" s="14">
        <v>1</v>
      </c>
      <c r="D33" s="2" t="s">
        <v>122</v>
      </c>
    </row>
    <row r="34" spans="1:4" x14ac:dyDescent="0.4">
      <c r="A34" s="19" t="s">
        <v>47</v>
      </c>
      <c r="B34" s="31" t="s">
        <v>62</v>
      </c>
      <c r="C34" s="14">
        <v>2</v>
      </c>
      <c r="D34" s="2" t="s">
        <v>129</v>
      </c>
    </row>
    <row r="35" spans="1:4" s="41" customFormat="1" x14ac:dyDescent="0.4">
      <c r="A35" s="85" t="s">
        <v>603</v>
      </c>
      <c r="B35" s="143" t="s">
        <v>62</v>
      </c>
      <c r="C35" s="81">
        <v>2</v>
      </c>
      <c r="D35" s="41" t="s">
        <v>736</v>
      </c>
    </row>
    <row r="36" spans="1:4" s="41" customFormat="1" x14ac:dyDescent="0.4">
      <c r="A36" s="85" t="s">
        <v>604</v>
      </c>
      <c r="B36" s="143" t="s">
        <v>61</v>
      </c>
      <c r="C36" s="81">
        <v>0</v>
      </c>
      <c r="D36" s="41" t="s">
        <v>1</v>
      </c>
    </row>
    <row r="37" spans="1:4" s="41" customFormat="1" x14ac:dyDescent="0.4">
      <c r="A37" s="85" t="s">
        <v>605</v>
      </c>
      <c r="B37" s="143" t="s">
        <v>62</v>
      </c>
      <c r="C37" s="81">
        <v>1</v>
      </c>
      <c r="D37" s="144" t="s">
        <v>122</v>
      </c>
    </row>
    <row r="38" spans="1:4" s="41" customFormat="1" x14ac:dyDescent="0.4">
      <c r="A38" s="85" t="s">
        <v>606</v>
      </c>
      <c r="B38" s="143" t="s">
        <v>62</v>
      </c>
      <c r="C38" s="81">
        <v>1</v>
      </c>
      <c r="D38" s="81" t="s">
        <v>122</v>
      </c>
    </row>
    <row r="39" spans="1:4" s="41" customFormat="1" x14ac:dyDescent="0.4">
      <c r="A39" s="85" t="s">
        <v>607</v>
      </c>
      <c r="B39" s="143" t="s">
        <v>62</v>
      </c>
      <c r="C39" s="81">
        <v>2</v>
      </c>
      <c r="D39" s="81" t="s">
        <v>722</v>
      </c>
    </row>
    <row r="40" spans="1:4" s="41" customFormat="1" x14ac:dyDescent="0.4">
      <c r="A40" s="85" t="s">
        <v>608</v>
      </c>
      <c r="B40" s="143" t="s">
        <v>62</v>
      </c>
      <c r="C40" s="81">
        <v>3</v>
      </c>
      <c r="D40" s="81" t="s">
        <v>723</v>
      </c>
    </row>
    <row r="41" spans="1:4" s="41" customFormat="1" x14ac:dyDescent="0.4">
      <c r="A41" s="85" t="s">
        <v>609</v>
      </c>
      <c r="B41" s="143" t="s">
        <v>62</v>
      </c>
      <c r="C41" s="81">
        <v>3</v>
      </c>
      <c r="D41" s="81" t="s">
        <v>724</v>
      </c>
    </row>
    <row r="42" spans="1:4" s="41" customFormat="1" x14ac:dyDescent="0.4">
      <c r="A42" s="85" t="s">
        <v>610</v>
      </c>
      <c r="B42" s="143" t="s">
        <v>62</v>
      </c>
      <c r="C42" s="81">
        <v>1</v>
      </c>
      <c r="D42" s="41" t="s">
        <v>111</v>
      </c>
    </row>
    <row r="43" spans="1:4" s="41" customFormat="1" x14ac:dyDescent="0.4">
      <c r="A43" s="85" t="s">
        <v>611</v>
      </c>
      <c r="B43" s="143" t="s">
        <v>62</v>
      </c>
      <c r="C43" s="81">
        <v>2</v>
      </c>
      <c r="D43" s="41" t="s">
        <v>737</v>
      </c>
    </row>
    <row r="44" spans="1:4" s="41" customFormat="1" x14ac:dyDescent="0.4">
      <c r="A44" s="85" t="s">
        <v>612</v>
      </c>
      <c r="B44" s="143" t="s">
        <v>62</v>
      </c>
      <c r="C44" s="81">
        <v>4</v>
      </c>
      <c r="D44" s="41" t="s">
        <v>725</v>
      </c>
    </row>
    <row r="45" spans="1:4" s="41" customFormat="1" x14ac:dyDescent="0.4">
      <c r="A45" s="85" t="s">
        <v>613</v>
      </c>
      <c r="B45" s="143" t="s">
        <v>61</v>
      </c>
      <c r="C45" s="81">
        <v>0</v>
      </c>
      <c r="D45" s="41" t="s">
        <v>1</v>
      </c>
    </row>
    <row r="46" spans="1:4" s="41" customFormat="1" x14ac:dyDescent="0.4">
      <c r="A46" s="85" t="s">
        <v>614</v>
      </c>
      <c r="B46" s="143" t="s">
        <v>62</v>
      </c>
      <c r="C46" s="81">
        <v>3</v>
      </c>
      <c r="D46" s="41" t="s">
        <v>726</v>
      </c>
    </row>
    <row r="47" spans="1:4" s="41" customFormat="1" x14ac:dyDescent="0.4">
      <c r="A47" s="85" t="s">
        <v>615</v>
      </c>
      <c r="B47" s="143" t="s">
        <v>62</v>
      </c>
      <c r="C47" s="81">
        <v>1</v>
      </c>
      <c r="D47" s="41" t="s">
        <v>122</v>
      </c>
    </row>
    <row r="48" spans="1:4" s="41" customFormat="1" x14ac:dyDescent="0.4">
      <c r="A48" s="85" t="s">
        <v>616</v>
      </c>
      <c r="B48" s="143" t="s">
        <v>62</v>
      </c>
      <c r="C48" s="81">
        <v>1</v>
      </c>
      <c r="D48" s="41" t="s">
        <v>738</v>
      </c>
    </row>
    <row r="49" spans="1:4" s="41" customFormat="1" x14ac:dyDescent="0.4">
      <c r="A49" s="85" t="s">
        <v>617</v>
      </c>
      <c r="B49" s="143" t="s">
        <v>61</v>
      </c>
      <c r="C49" s="81">
        <v>0</v>
      </c>
      <c r="D49" s="41" t="s">
        <v>1</v>
      </c>
    </row>
    <row r="50" spans="1:4" s="41" customFormat="1" x14ac:dyDescent="0.4">
      <c r="A50" s="85" t="s">
        <v>618</v>
      </c>
      <c r="B50" s="143" t="s">
        <v>62</v>
      </c>
      <c r="C50" s="81">
        <v>1</v>
      </c>
      <c r="D50" s="41" t="s">
        <v>122</v>
      </c>
    </row>
    <row r="51" spans="1:4" s="41" customFormat="1" x14ac:dyDescent="0.4">
      <c r="A51" s="85" t="s">
        <v>619</v>
      </c>
      <c r="B51" s="143" t="s">
        <v>62</v>
      </c>
      <c r="C51" s="81">
        <v>2</v>
      </c>
      <c r="D51" s="41" t="s">
        <v>739</v>
      </c>
    </row>
    <row r="52" spans="1:4" s="41" customFormat="1" x14ac:dyDescent="0.4">
      <c r="A52" s="85" t="s">
        <v>620</v>
      </c>
      <c r="B52" s="143" t="s">
        <v>62</v>
      </c>
      <c r="C52" s="81">
        <v>4</v>
      </c>
      <c r="D52" s="41" t="s">
        <v>740</v>
      </c>
    </row>
    <row r="53" spans="1:4" s="41" customFormat="1" x14ac:dyDescent="0.4">
      <c r="A53" s="85" t="s">
        <v>621</v>
      </c>
      <c r="B53" s="143" t="s">
        <v>62</v>
      </c>
      <c r="C53" s="81">
        <v>2</v>
      </c>
      <c r="D53" s="41" t="s">
        <v>741</v>
      </c>
    </row>
    <row r="54" spans="1:4" s="41" customFormat="1" x14ac:dyDescent="0.4">
      <c r="A54" s="85" t="s">
        <v>622</v>
      </c>
      <c r="B54" s="143" t="s">
        <v>62</v>
      </c>
      <c r="C54" s="81">
        <v>3</v>
      </c>
      <c r="D54" s="41" t="s">
        <v>727</v>
      </c>
    </row>
  </sheetData>
  <pageMargins left="0.7" right="0.7" top="0.78740157500000008" bottom="0.78740157500000008" header="0.3" footer="0.3"/>
  <pageSetup paperSize="9" firstPageNumber="429496729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5"/>
  <sheetViews>
    <sheetView zoomScaleNormal="100" workbookViewId="0"/>
  </sheetViews>
  <sheetFormatPr baseColWidth="10" defaultColWidth="10.81640625" defaultRowHeight="14.5" x14ac:dyDescent="0.4"/>
  <cols>
    <col min="1" max="1" width="10.81640625" style="71"/>
    <col min="2" max="2" width="32.81640625" style="71" bestFit="1" customWidth="1"/>
    <col min="3" max="3" width="10.81640625" style="71"/>
    <col min="4" max="4" width="21.81640625" style="71" bestFit="1" customWidth="1"/>
    <col min="5" max="5" width="30" style="71" bestFit="1" customWidth="1"/>
    <col min="6" max="6" width="31.26953125" style="71" bestFit="1" customWidth="1"/>
    <col min="7" max="7" width="19.26953125" style="71" bestFit="1" customWidth="1"/>
    <col min="8" max="8" width="15.54296875" style="71" bestFit="1" customWidth="1"/>
    <col min="9" max="9" width="26.1796875" style="71" customWidth="1"/>
    <col min="10" max="10" width="39.453125" style="71" bestFit="1" customWidth="1"/>
    <col min="11" max="11" width="20.1796875" style="71" customWidth="1"/>
    <col min="12" max="12" width="22.1796875" style="71" customWidth="1"/>
    <col min="13" max="13" width="30.453125" style="71" customWidth="1"/>
    <col min="14" max="16384" width="10.81640625" style="71"/>
  </cols>
  <sheetData>
    <row r="1" spans="1:16" s="72" customFormat="1" ht="15" customHeight="1" x14ac:dyDescent="0.4">
      <c r="A1" s="85" t="s">
        <v>485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</row>
    <row r="2" spans="1:16" s="72" customFormat="1" ht="14.25" customHeight="1" x14ac:dyDescent="0.4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</row>
    <row r="3" spans="1:16" s="73" customFormat="1" ht="58" x14ac:dyDescent="0.35">
      <c r="A3" s="18" t="s">
        <v>57</v>
      </c>
      <c r="B3" s="18" t="s">
        <v>338</v>
      </c>
      <c r="C3" s="18" t="s">
        <v>339</v>
      </c>
      <c r="D3" s="18" t="s">
        <v>340</v>
      </c>
      <c r="E3" s="18" t="s">
        <v>341</v>
      </c>
      <c r="F3" s="18" t="s">
        <v>342</v>
      </c>
      <c r="G3" s="18" t="s">
        <v>343</v>
      </c>
      <c r="H3" s="93" t="s">
        <v>789</v>
      </c>
      <c r="I3" s="93" t="s">
        <v>790</v>
      </c>
      <c r="J3" s="93" t="s">
        <v>791</v>
      </c>
      <c r="K3" s="93" t="s">
        <v>792</v>
      </c>
      <c r="L3" s="18" t="s">
        <v>344</v>
      </c>
      <c r="M3" s="18" t="s">
        <v>345</v>
      </c>
      <c r="N3" s="18" t="s">
        <v>793</v>
      </c>
      <c r="O3" s="18" t="s">
        <v>794</v>
      </c>
      <c r="P3" s="18" t="s">
        <v>795</v>
      </c>
    </row>
    <row r="4" spans="1:16" s="75" customFormat="1" x14ac:dyDescent="0.4">
      <c r="A4" s="125" t="s">
        <v>27</v>
      </c>
      <c r="B4" s="2" t="s">
        <v>346</v>
      </c>
      <c r="C4" s="2" t="s">
        <v>347</v>
      </c>
      <c r="D4" s="2" t="s">
        <v>348</v>
      </c>
      <c r="E4" s="2" t="s">
        <v>349</v>
      </c>
      <c r="F4" s="2" t="s">
        <v>796</v>
      </c>
      <c r="G4" s="10" t="s">
        <v>350</v>
      </c>
      <c r="H4" s="13" t="s">
        <v>61</v>
      </c>
      <c r="I4" s="13" t="s">
        <v>797</v>
      </c>
      <c r="J4" s="13" t="s">
        <v>798</v>
      </c>
      <c r="K4" s="13" t="s">
        <v>562</v>
      </c>
      <c r="L4" s="42" t="s">
        <v>61</v>
      </c>
      <c r="M4" s="10" t="s">
        <v>799</v>
      </c>
      <c r="N4" s="13"/>
      <c r="O4" s="10" t="s">
        <v>800</v>
      </c>
      <c r="P4" s="13"/>
    </row>
    <row r="5" spans="1:16" s="75" customFormat="1" x14ac:dyDescent="0.4">
      <c r="A5" s="125" t="s">
        <v>32</v>
      </c>
      <c r="B5" s="2" t="s">
        <v>351</v>
      </c>
      <c r="C5" s="2" t="s">
        <v>352</v>
      </c>
      <c r="D5" s="2" t="s">
        <v>353</v>
      </c>
      <c r="E5" s="2" t="s">
        <v>354</v>
      </c>
      <c r="F5" s="2" t="s">
        <v>801</v>
      </c>
      <c r="G5" s="10" t="s">
        <v>355</v>
      </c>
      <c r="H5" s="13" t="s">
        <v>60</v>
      </c>
      <c r="I5" s="13" t="s">
        <v>533</v>
      </c>
      <c r="J5" s="13" t="s">
        <v>802</v>
      </c>
      <c r="K5" s="13" t="s">
        <v>562</v>
      </c>
      <c r="L5" s="42" t="s">
        <v>60</v>
      </c>
      <c r="M5" s="10" t="s">
        <v>803</v>
      </c>
      <c r="N5" s="13"/>
      <c r="O5" s="10" t="s">
        <v>804</v>
      </c>
      <c r="P5" s="13"/>
    </row>
    <row r="6" spans="1:16" s="75" customFormat="1" x14ac:dyDescent="0.4">
      <c r="A6" s="125" t="s">
        <v>33</v>
      </c>
      <c r="B6" s="2" t="s">
        <v>356</v>
      </c>
      <c r="C6" s="2" t="s">
        <v>357</v>
      </c>
      <c r="D6" s="2" t="s">
        <v>358</v>
      </c>
      <c r="E6" s="2" t="s">
        <v>359</v>
      </c>
      <c r="F6" s="2" t="s">
        <v>805</v>
      </c>
      <c r="G6" s="10" t="s">
        <v>350</v>
      </c>
      <c r="H6" s="13" t="s">
        <v>60</v>
      </c>
      <c r="I6" s="13" t="s">
        <v>502</v>
      </c>
      <c r="J6" s="13" t="s">
        <v>806</v>
      </c>
      <c r="K6" s="13" t="s">
        <v>807</v>
      </c>
      <c r="L6" s="42" t="s">
        <v>60</v>
      </c>
      <c r="M6" s="10" t="s">
        <v>808</v>
      </c>
      <c r="N6" s="13" t="s">
        <v>360</v>
      </c>
      <c r="O6" s="10" t="s">
        <v>800</v>
      </c>
      <c r="P6" s="13"/>
    </row>
    <row r="7" spans="1:16" s="75" customFormat="1" x14ac:dyDescent="0.4">
      <c r="A7" s="125" t="s">
        <v>35</v>
      </c>
      <c r="B7" s="2" t="s">
        <v>361</v>
      </c>
      <c r="C7" s="2" t="s">
        <v>362</v>
      </c>
      <c r="D7" s="2" t="s">
        <v>363</v>
      </c>
      <c r="E7" s="2" t="s">
        <v>364</v>
      </c>
      <c r="F7" s="2"/>
      <c r="G7" s="10" t="s">
        <v>365</v>
      </c>
      <c r="H7" s="13" t="s">
        <v>61</v>
      </c>
      <c r="I7" s="13" t="s">
        <v>802</v>
      </c>
      <c r="J7" s="13" t="s">
        <v>809</v>
      </c>
      <c r="K7" s="13" t="s">
        <v>558</v>
      </c>
      <c r="L7" s="42" t="s">
        <v>60</v>
      </c>
      <c r="M7" s="10" t="s">
        <v>799</v>
      </c>
      <c r="N7" s="13"/>
      <c r="O7" s="10" t="s">
        <v>800</v>
      </c>
      <c r="P7" s="13"/>
    </row>
    <row r="8" spans="1:16" s="75" customFormat="1" x14ac:dyDescent="0.4">
      <c r="A8" s="125" t="s">
        <v>38</v>
      </c>
      <c r="B8" s="2" t="s">
        <v>366</v>
      </c>
      <c r="C8" s="2" t="s">
        <v>367</v>
      </c>
      <c r="D8" s="2" t="s">
        <v>368</v>
      </c>
      <c r="E8" s="2" t="s">
        <v>369</v>
      </c>
      <c r="F8" s="2" t="s">
        <v>810</v>
      </c>
      <c r="G8" s="10" t="s">
        <v>355</v>
      </c>
      <c r="H8" s="13" t="s">
        <v>61</v>
      </c>
      <c r="I8" s="10" t="s">
        <v>811</v>
      </c>
      <c r="J8" s="10" t="s">
        <v>809</v>
      </c>
      <c r="K8" s="10" t="s">
        <v>558</v>
      </c>
      <c r="L8" s="42" t="s">
        <v>60</v>
      </c>
      <c r="M8" s="10" t="s">
        <v>370</v>
      </c>
      <c r="N8" s="2"/>
      <c r="O8" s="10" t="s">
        <v>804</v>
      </c>
      <c r="P8" s="2"/>
    </row>
    <row r="9" spans="1:16" s="75" customFormat="1" x14ac:dyDescent="0.4">
      <c r="A9" s="125" t="s">
        <v>40</v>
      </c>
      <c r="B9" s="2" t="s">
        <v>371</v>
      </c>
      <c r="C9" s="2" t="s">
        <v>372</v>
      </c>
      <c r="D9" s="2" t="s">
        <v>373</v>
      </c>
      <c r="E9" s="2" t="s">
        <v>374</v>
      </c>
      <c r="F9" s="2" t="s">
        <v>812</v>
      </c>
      <c r="G9" s="10" t="s">
        <v>355</v>
      </c>
      <c r="H9" s="10" t="s">
        <v>60</v>
      </c>
      <c r="I9" s="10" t="s">
        <v>813</v>
      </c>
      <c r="J9" s="10" t="s">
        <v>814</v>
      </c>
      <c r="K9" s="10" t="s">
        <v>558</v>
      </c>
      <c r="L9" s="42" t="s">
        <v>61</v>
      </c>
      <c r="M9" s="10" t="s">
        <v>799</v>
      </c>
      <c r="N9" s="2"/>
      <c r="O9" s="10" t="s">
        <v>800</v>
      </c>
      <c r="P9" s="13"/>
    </row>
    <row r="10" spans="1:16" ht="15" customHeight="1" x14ac:dyDescent="0.4">
      <c r="A10" s="125" t="s">
        <v>45</v>
      </c>
      <c r="B10" s="2" t="s">
        <v>375</v>
      </c>
      <c r="C10" s="2" t="s">
        <v>362</v>
      </c>
      <c r="D10" s="2" t="s">
        <v>363</v>
      </c>
      <c r="E10" s="2" t="s">
        <v>376</v>
      </c>
      <c r="F10" s="2"/>
      <c r="G10" s="10" t="s">
        <v>365</v>
      </c>
      <c r="H10" s="13" t="s">
        <v>61</v>
      </c>
      <c r="I10" s="13" t="s">
        <v>802</v>
      </c>
      <c r="J10" s="13" t="s">
        <v>798</v>
      </c>
      <c r="K10" s="13" t="s">
        <v>558</v>
      </c>
      <c r="L10" s="94" t="s">
        <v>60</v>
      </c>
      <c r="M10" s="10" t="s">
        <v>815</v>
      </c>
      <c r="N10" s="13"/>
      <c r="O10" s="10" t="s">
        <v>800</v>
      </c>
      <c r="P10" s="95"/>
    </row>
    <row r="11" spans="1:16" x14ac:dyDescent="0.4">
      <c r="A11" s="125" t="s">
        <v>607</v>
      </c>
      <c r="B11" s="96" t="s">
        <v>816</v>
      </c>
      <c r="C11" s="96" t="s">
        <v>390</v>
      </c>
      <c r="D11" s="97" t="s">
        <v>817</v>
      </c>
      <c r="E11" s="96" t="s">
        <v>818</v>
      </c>
      <c r="F11" s="96" t="s">
        <v>819</v>
      </c>
      <c r="G11" s="10" t="s">
        <v>355</v>
      </c>
      <c r="H11" s="13" t="s">
        <v>60</v>
      </c>
      <c r="I11" s="13" t="s">
        <v>499</v>
      </c>
      <c r="J11" s="13" t="s">
        <v>820</v>
      </c>
      <c r="K11" s="13" t="s">
        <v>807</v>
      </c>
      <c r="L11" s="94" t="s">
        <v>60</v>
      </c>
      <c r="M11" s="13" t="s">
        <v>821</v>
      </c>
      <c r="N11" s="13" t="s">
        <v>360</v>
      </c>
      <c r="O11" s="10" t="s">
        <v>804</v>
      </c>
      <c r="P11" s="2"/>
    </row>
    <row r="12" spans="1:16" x14ac:dyDescent="0.4">
      <c r="A12" s="125" t="s">
        <v>611</v>
      </c>
      <c r="B12" s="2" t="s">
        <v>822</v>
      </c>
      <c r="C12" s="2" t="s">
        <v>461</v>
      </c>
      <c r="D12" s="2" t="s">
        <v>823</v>
      </c>
      <c r="E12" s="2" t="s">
        <v>824</v>
      </c>
      <c r="F12" s="2" t="s">
        <v>825</v>
      </c>
      <c r="G12" s="10" t="s">
        <v>350</v>
      </c>
      <c r="H12" s="13" t="s">
        <v>61</v>
      </c>
      <c r="I12" s="13" t="s">
        <v>826</v>
      </c>
      <c r="J12" s="13" t="s">
        <v>827</v>
      </c>
      <c r="K12" s="13" t="s">
        <v>558</v>
      </c>
      <c r="L12" s="94" t="s">
        <v>61</v>
      </c>
      <c r="M12" s="13" t="s">
        <v>828</v>
      </c>
      <c r="N12" s="2"/>
      <c r="O12" s="10" t="s">
        <v>804</v>
      </c>
      <c r="P12" s="2"/>
    </row>
    <row r="13" spans="1:16" x14ac:dyDescent="0.4">
      <c r="A13" s="125" t="s">
        <v>613</v>
      </c>
      <c r="B13" s="2" t="s">
        <v>829</v>
      </c>
      <c r="C13" s="2" t="s">
        <v>422</v>
      </c>
      <c r="D13" s="2" t="s">
        <v>830</v>
      </c>
      <c r="E13" s="2" t="s">
        <v>831</v>
      </c>
      <c r="F13" s="2" t="s">
        <v>832</v>
      </c>
      <c r="G13" s="10" t="s">
        <v>833</v>
      </c>
      <c r="H13" s="13" t="s">
        <v>61</v>
      </c>
      <c r="I13" s="13" t="s">
        <v>809</v>
      </c>
      <c r="J13" s="13" t="s">
        <v>814</v>
      </c>
      <c r="K13" s="13" t="s">
        <v>562</v>
      </c>
      <c r="L13" s="94" t="s">
        <v>60</v>
      </c>
      <c r="M13" s="13" t="s">
        <v>834</v>
      </c>
      <c r="N13" s="2"/>
      <c r="O13" s="10" t="s">
        <v>804</v>
      </c>
      <c r="P13" s="2"/>
    </row>
    <row r="14" spans="1:16" x14ac:dyDescent="0.4">
      <c r="A14" s="125" t="s">
        <v>614</v>
      </c>
      <c r="B14" s="2" t="s">
        <v>835</v>
      </c>
      <c r="C14" s="2" t="s">
        <v>362</v>
      </c>
      <c r="D14" s="2" t="s">
        <v>363</v>
      </c>
      <c r="E14" s="2" t="s">
        <v>836</v>
      </c>
      <c r="F14" s="2" t="s">
        <v>837</v>
      </c>
      <c r="G14" s="10" t="s">
        <v>833</v>
      </c>
      <c r="H14" s="13" t="s">
        <v>60</v>
      </c>
      <c r="I14" s="13" t="s">
        <v>838</v>
      </c>
      <c r="J14" s="13" t="s">
        <v>839</v>
      </c>
      <c r="K14" s="13" t="s">
        <v>558</v>
      </c>
      <c r="L14" s="94" t="s">
        <v>60</v>
      </c>
      <c r="M14" s="13" t="s">
        <v>840</v>
      </c>
      <c r="N14" s="2"/>
      <c r="O14" s="10" t="s">
        <v>804</v>
      </c>
      <c r="P14" s="2"/>
    </row>
    <row r="15" spans="1:16" x14ac:dyDescent="0.4">
      <c r="A15" s="125" t="s">
        <v>615</v>
      </c>
      <c r="B15" s="96" t="s">
        <v>841</v>
      </c>
      <c r="C15" s="96" t="s">
        <v>423</v>
      </c>
      <c r="D15" s="97" t="s">
        <v>842</v>
      </c>
      <c r="E15" s="96" t="s">
        <v>843</v>
      </c>
      <c r="F15" s="96" t="s">
        <v>844</v>
      </c>
      <c r="G15" s="13" t="s">
        <v>845</v>
      </c>
      <c r="H15" s="13" t="s">
        <v>61</v>
      </c>
      <c r="I15" s="13" t="s">
        <v>846</v>
      </c>
      <c r="J15" s="13" t="s">
        <v>820</v>
      </c>
      <c r="K15" s="13" t="s">
        <v>562</v>
      </c>
      <c r="L15" s="13" t="s">
        <v>60</v>
      </c>
      <c r="M15" s="13" t="s">
        <v>847</v>
      </c>
      <c r="N15" s="13"/>
      <c r="O15" s="10" t="s">
        <v>800</v>
      </c>
      <c r="P15" s="2"/>
    </row>
    <row r="16" spans="1:16" x14ac:dyDescent="0.4">
      <c r="A16" s="125" t="s">
        <v>622</v>
      </c>
      <c r="B16" s="96" t="s">
        <v>848</v>
      </c>
      <c r="C16" s="96" t="s">
        <v>475</v>
      </c>
      <c r="D16" s="97" t="s">
        <v>849</v>
      </c>
      <c r="E16" s="96" t="s">
        <v>850</v>
      </c>
      <c r="F16" s="96" t="s">
        <v>851</v>
      </c>
      <c r="G16" s="10" t="s">
        <v>355</v>
      </c>
      <c r="H16" s="13" t="s">
        <v>61</v>
      </c>
      <c r="I16" s="13" t="s">
        <v>852</v>
      </c>
      <c r="J16" s="13" t="s">
        <v>853</v>
      </c>
      <c r="K16" s="13" t="s">
        <v>562</v>
      </c>
      <c r="L16" s="13" t="s">
        <v>60</v>
      </c>
      <c r="M16" s="13" t="s">
        <v>854</v>
      </c>
      <c r="N16" s="13"/>
      <c r="O16" s="10" t="s">
        <v>804</v>
      </c>
      <c r="P16" s="2"/>
    </row>
    <row r="17" spans="1:16" x14ac:dyDescent="0.4">
      <c r="A17" s="14"/>
      <c r="B17" s="96"/>
      <c r="C17" s="96"/>
      <c r="D17" s="97"/>
      <c r="E17" s="96"/>
      <c r="F17" s="96"/>
      <c r="G17" s="13"/>
      <c r="H17" s="13"/>
      <c r="I17" s="13"/>
      <c r="J17" s="13"/>
      <c r="K17" s="13"/>
      <c r="L17" s="13"/>
      <c r="M17" s="13"/>
      <c r="N17" s="13"/>
      <c r="O17" s="2"/>
      <c r="P17" s="2"/>
    </row>
    <row r="18" spans="1:16" x14ac:dyDescent="0.4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4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4">
      <c r="A20" s="123" t="s">
        <v>608</v>
      </c>
      <c r="B20" s="2" t="s">
        <v>855</v>
      </c>
      <c r="C20" s="2" t="s">
        <v>372</v>
      </c>
      <c r="D20" s="2" t="s">
        <v>856</v>
      </c>
      <c r="E20" s="2" t="s">
        <v>857</v>
      </c>
      <c r="F20" s="2" t="s">
        <v>858</v>
      </c>
      <c r="G20" s="10" t="s">
        <v>355</v>
      </c>
      <c r="H20" s="10" t="s">
        <v>61</v>
      </c>
      <c r="I20" s="10" t="s">
        <v>859</v>
      </c>
      <c r="J20" s="10" t="s">
        <v>860</v>
      </c>
      <c r="K20" s="10" t="s">
        <v>558</v>
      </c>
      <c r="L20" s="10" t="s">
        <v>61</v>
      </c>
      <c r="M20" s="10" t="s">
        <v>840</v>
      </c>
      <c r="N20" s="2"/>
      <c r="O20" s="10" t="s">
        <v>861</v>
      </c>
      <c r="P20" s="2" t="s">
        <v>862</v>
      </c>
    </row>
    <row r="21" spans="1:16" x14ac:dyDescent="0.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4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4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4">
      <c r="A24" s="27" t="s">
        <v>863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4">
      <c r="A25" s="27" t="s">
        <v>377</v>
      </c>
      <c r="B25" s="96"/>
      <c r="C25" s="96"/>
      <c r="D25" s="97"/>
      <c r="E25" s="96"/>
      <c r="F25" s="96"/>
      <c r="G25" s="13"/>
      <c r="H25" s="13"/>
      <c r="I25" s="13"/>
      <c r="J25" s="13"/>
      <c r="K25" s="13"/>
      <c r="L25" s="13"/>
      <c r="M25" s="13"/>
      <c r="N25" s="13"/>
      <c r="O25" s="2"/>
      <c r="P25" s="98"/>
    </row>
    <row r="26" spans="1:16" x14ac:dyDescent="0.4">
      <c r="A26" s="27" t="s">
        <v>555</v>
      </c>
      <c r="B26" s="96"/>
      <c r="C26" s="96"/>
      <c r="D26" s="97"/>
      <c r="E26" s="97"/>
      <c r="F26" s="96"/>
      <c r="G26" s="13"/>
      <c r="H26" s="13"/>
      <c r="I26" s="13"/>
      <c r="J26" s="13"/>
      <c r="K26" s="13"/>
      <c r="L26" s="13"/>
      <c r="M26" s="13"/>
      <c r="N26" s="13"/>
      <c r="O26" s="2"/>
      <c r="P26" s="2"/>
    </row>
    <row r="27" spans="1:16" x14ac:dyDescent="0.4">
      <c r="A27" s="27" t="s">
        <v>556</v>
      </c>
      <c r="B27" s="96"/>
      <c r="C27" s="96"/>
      <c r="D27" s="97"/>
      <c r="E27" s="96"/>
      <c r="F27" s="99"/>
      <c r="G27" s="13"/>
      <c r="H27" s="13"/>
      <c r="I27" s="13"/>
      <c r="J27" s="13"/>
      <c r="K27" s="13"/>
      <c r="L27" s="13"/>
      <c r="M27" s="13"/>
      <c r="N27" s="13"/>
      <c r="O27" s="2"/>
      <c r="P27" s="2"/>
    </row>
    <row r="28" spans="1:16" x14ac:dyDescent="0.4">
      <c r="A28" s="27" t="s">
        <v>864</v>
      </c>
      <c r="B28" s="96"/>
      <c r="C28" s="96"/>
      <c r="D28" s="97"/>
      <c r="E28" s="96"/>
      <c r="F28" s="96"/>
      <c r="G28" s="13"/>
      <c r="H28" s="13"/>
      <c r="I28" s="13"/>
      <c r="J28" s="13"/>
      <c r="K28" s="13"/>
      <c r="L28" s="13"/>
      <c r="M28" s="13"/>
      <c r="N28" s="13"/>
      <c r="O28" s="2"/>
      <c r="P28" s="2"/>
    </row>
    <row r="29" spans="1:16" x14ac:dyDescent="0.4">
      <c r="A29" s="14"/>
      <c r="B29" s="96"/>
      <c r="C29" s="96"/>
      <c r="D29" s="97"/>
      <c r="E29" s="96"/>
      <c r="F29" s="96"/>
      <c r="G29" s="13"/>
      <c r="H29" s="13"/>
      <c r="I29" s="13"/>
      <c r="J29" s="13"/>
      <c r="K29" s="13"/>
      <c r="L29" s="13"/>
      <c r="M29" s="13"/>
      <c r="N29" s="13"/>
      <c r="O29" s="2"/>
      <c r="P29" s="2"/>
    </row>
    <row r="30" spans="1:16" x14ac:dyDescent="0.4">
      <c r="A30" s="76"/>
      <c r="B30" s="77"/>
      <c r="C30" s="77"/>
      <c r="D30" s="78"/>
      <c r="E30" s="77"/>
      <c r="F30" s="77"/>
      <c r="G30" s="75"/>
      <c r="H30" s="75"/>
      <c r="I30" s="75"/>
      <c r="J30" s="75"/>
      <c r="K30" s="75"/>
    </row>
    <row r="31" spans="1:16" x14ac:dyDescent="0.4">
      <c r="A31" s="76"/>
      <c r="B31" s="77"/>
      <c r="C31" s="77"/>
      <c r="D31" s="78"/>
      <c r="E31" s="77"/>
      <c r="F31" s="77"/>
      <c r="G31" s="75"/>
      <c r="H31" s="75"/>
      <c r="I31" s="75"/>
      <c r="J31" s="75"/>
      <c r="K31" s="75"/>
    </row>
    <row r="32" spans="1:16" x14ac:dyDescent="0.4">
      <c r="A32" s="76"/>
      <c r="B32" s="77"/>
      <c r="C32" s="77"/>
      <c r="D32" s="78"/>
      <c r="E32" s="77"/>
      <c r="F32" s="77"/>
      <c r="G32" s="75"/>
      <c r="H32" s="75"/>
      <c r="I32" s="75"/>
      <c r="J32" s="75"/>
      <c r="K32" s="75"/>
      <c r="M32" s="75"/>
    </row>
    <row r="33" spans="1:11" x14ac:dyDescent="0.4">
      <c r="A33" s="76"/>
      <c r="B33" s="77"/>
      <c r="C33" s="77"/>
      <c r="D33" s="78"/>
      <c r="E33" s="77"/>
      <c r="F33" s="77"/>
      <c r="G33" s="75"/>
      <c r="H33" s="75"/>
      <c r="I33" s="75"/>
      <c r="J33" s="75"/>
      <c r="K33" s="75"/>
    </row>
    <row r="34" spans="1:11" x14ac:dyDescent="0.4">
      <c r="A34" s="76"/>
      <c r="G34" s="74"/>
      <c r="H34" s="74"/>
      <c r="I34" s="74"/>
      <c r="J34" s="75"/>
      <c r="K34" s="75"/>
    </row>
    <row r="35" spans="1:11" x14ac:dyDescent="0.4">
      <c r="A35" s="76"/>
      <c r="B35" s="77"/>
      <c r="C35" s="77"/>
      <c r="D35" s="78"/>
      <c r="E35" s="77"/>
      <c r="F35" s="77"/>
      <c r="G35" s="75"/>
      <c r="H35" s="75"/>
      <c r="I35" s="75"/>
      <c r="J35" s="75"/>
      <c r="K35" s="75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9"/>
  <sheetViews>
    <sheetView workbookViewId="0"/>
  </sheetViews>
  <sheetFormatPr baseColWidth="10" defaultRowHeight="14.5" x14ac:dyDescent="0.35"/>
  <cols>
    <col min="2" max="2" width="13.7265625" customWidth="1"/>
    <col min="3" max="3" width="20.7265625" customWidth="1"/>
    <col min="4" max="4" width="19.7265625" customWidth="1"/>
    <col min="5" max="5" width="13.7265625" customWidth="1"/>
  </cols>
  <sheetData>
    <row r="1" spans="1:5" ht="15" x14ac:dyDescent="0.4">
      <c r="A1" s="124" t="s">
        <v>1042</v>
      </c>
      <c r="B1" s="2"/>
      <c r="C1" s="2"/>
      <c r="D1" s="2"/>
      <c r="E1" s="2"/>
    </row>
    <row r="2" spans="1:5" ht="15" x14ac:dyDescent="0.4">
      <c r="A2" s="2"/>
      <c r="B2" s="2"/>
      <c r="C2" s="2"/>
      <c r="D2" s="2"/>
      <c r="E2" s="2"/>
    </row>
    <row r="3" spans="1:5" s="101" customFormat="1" ht="29" x14ac:dyDescent="0.35">
      <c r="A3" s="128" t="s">
        <v>57</v>
      </c>
      <c r="B3" s="129" t="s">
        <v>1006</v>
      </c>
      <c r="C3" s="129" t="s">
        <v>1007</v>
      </c>
      <c r="D3" s="129" t="s">
        <v>1008</v>
      </c>
      <c r="E3" s="129" t="s">
        <v>1009</v>
      </c>
    </row>
    <row r="4" spans="1:5" ht="29" x14ac:dyDescent="0.35">
      <c r="A4" s="130" t="s">
        <v>48</v>
      </c>
      <c r="B4" s="131">
        <v>14</v>
      </c>
      <c r="C4" s="132" t="s">
        <v>1043</v>
      </c>
      <c r="D4" s="133" t="s">
        <v>61</v>
      </c>
      <c r="E4" s="133" t="s">
        <v>61</v>
      </c>
    </row>
    <row r="5" spans="1:5" x14ac:dyDescent="0.35">
      <c r="A5" s="134" t="s">
        <v>49</v>
      </c>
      <c r="B5" s="133">
        <v>8</v>
      </c>
      <c r="C5" s="135" t="s">
        <v>61</v>
      </c>
      <c r="D5" s="133" t="s">
        <v>1</v>
      </c>
      <c r="E5" s="133" t="s">
        <v>61</v>
      </c>
    </row>
    <row r="6" spans="1:5" x14ac:dyDescent="0.35">
      <c r="A6" s="134" t="s">
        <v>51</v>
      </c>
      <c r="B6" s="133">
        <v>5</v>
      </c>
      <c r="C6" s="135" t="s">
        <v>61</v>
      </c>
      <c r="D6" s="133" t="s">
        <v>1</v>
      </c>
      <c r="E6" s="133" t="s">
        <v>61</v>
      </c>
    </row>
    <row r="7" spans="1:5" x14ac:dyDescent="0.35">
      <c r="A7" s="130" t="s">
        <v>52</v>
      </c>
      <c r="B7" s="131">
        <v>15</v>
      </c>
      <c r="C7" s="136" t="s">
        <v>1010</v>
      </c>
      <c r="D7" s="131" t="s">
        <v>1011</v>
      </c>
      <c r="E7" s="133" t="s">
        <v>61</v>
      </c>
    </row>
    <row r="8" spans="1:5" x14ac:dyDescent="0.35">
      <c r="A8" s="130" t="s">
        <v>53</v>
      </c>
      <c r="B8" s="131">
        <v>16</v>
      </c>
      <c r="C8" s="136" t="s">
        <v>1012</v>
      </c>
      <c r="D8" s="131" t="s">
        <v>1011</v>
      </c>
      <c r="E8" s="133" t="s">
        <v>61</v>
      </c>
    </row>
    <row r="9" spans="1:5" x14ac:dyDescent="0.35">
      <c r="A9" s="130" t="s">
        <v>54</v>
      </c>
      <c r="B9" s="133">
        <v>4</v>
      </c>
      <c r="C9" s="136" t="s">
        <v>1012</v>
      </c>
      <c r="D9" s="133" t="s">
        <v>1013</v>
      </c>
      <c r="E9" s="133" t="s">
        <v>61</v>
      </c>
    </row>
    <row r="10" spans="1:5" x14ac:dyDescent="0.35">
      <c r="A10" s="130" t="s">
        <v>55</v>
      </c>
      <c r="B10" s="131">
        <v>13</v>
      </c>
      <c r="C10" s="136" t="s">
        <v>1014</v>
      </c>
      <c r="D10" s="131" t="s">
        <v>1011</v>
      </c>
      <c r="E10" s="133" t="s">
        <v>61</v>
      </c>
    </row>
    <row r="11" spans="1:5" x14ac:dyDescent="0.35">
      <c r="A11" s="130" t="s">
        <v>56</v>
      </c>
      <c r="B11" s="131">
        <v>20</v>
      </c>
      <c r="C11" s="135" t="s">
        <v>61</v>
      </c>
      <c r="D11" s="131" t="s">
        <v>1011</v>
      </c>
      <c r="E11" s="133" t="s">
        <v>61</v>
      </c>
    </row>
    <row r="12" spans="1:5" ht="29" x14ac:dyDescent="0.35">
      <c r="A12" s="130" t="s">
        <v>26</v>
      </c>
      <c r="B12" s="131">
        <v>20</v>
      </c>
      <c r="C12" s="132" t="s">
        <v>1044</v>
      </c>
      <c r="D12" s="131" t="s">
        <v>1011</v>
      </c>
      <c r="E12" s="133" t="s">
        <v>61</v>
      </c>
    </row>
    <row r="13" spans="1:5" x14ac:dyDescent="0.35">
      <c r="A13" s="130" t="s">
        <v>27</v>
      </c>
      <c r="B13" s="133">
        <v>8</v>
      </c>
      <c r="C13" s="136" t="s">
        <v>1015</v>
      </c>
      <c r="D13" s="133" t="s">
        <v>61</v>
      </c>
      <c r="E13" s="133" t="s">
        <v>61</v>
      </c>
    </row>
    <row r="14" spans="1:5" x14ac:dyDescent="0.35">
      <c r="A14" s="134" t="s">
        <v>28</v>
      </c>
      <c r="B14" s="133">
        <v>2</v>
      </c>
      <c r="C14" s="135" t="s">
        <v>61</v>
      </c>
      <c r="D14" s="133" t="s">
        <v>61</v>
      </c>
      <c r="E14" s="133" t="s">
        <v>61</v>
      </c>
    </row>
    <row r="15" spans="1:5" ht="29" x14ac:dyDescent="0.35">
      <c r="A15" s="130" t="s">
        <v>29</v>
      </c>
      <c r="B15" s="131">
        <v>16</v>
      </c>
      <c r="C15" s="132" t="s">
        <v>1045</v>
      </c>
      <c r="D15" s="133" t="s">
        <v>61</v>
      </c>
      <c r="E15" s="133" t="s">
        <v>61</v>
      </c>
    </row>
    <row r="16" spans="1:5" x14ac:dyDescent="0.35">
      <c r="A16" s="134" t="s">
        <v>30</v>
      </c>
      <c r="B16" s="133">
        <v>7</v>
      </c>
      <c r="C16" s="135" t="s">
        <v>61</v>
      </c>
      <c r="D16" s="133" t="s">
        <v>1013</v>
      </c>
      <c r="E16" s="133" t="s">
        <v>61</v>
      </c>
    </row>
    <row r="17" spans="1:5" ht="29" x14ac:dyDescent="0.35">
      <c r="A17" s="130" t="s">
        <v>31</v>
      </c>
      <c r="B17" s="133">
        <v>4</v>
      </c>
      <c r="C17" s="132" t="s">
        <v>1046</v>
      </c>
      <c r="D17" s="133" t="s">
        <v>61</v>
      </c>
      <c r="E17" s="133" t="s">
        <v>61</v>
      </c>
    </row>
    <row r="18" spans="1:5" x14ac:dyDescent="0.35">
      <c r="A18" s="130" t="s">
        <v>32</v>
      </c>
      <c r="B18" s="131">
        <v>24</v>
      </c>
      <c r="C18" s="135" t="s">
        <v>61</v>
      </c>
      <c r="D18" s="131" t="s">
        <v>1011</v>
      </c>
      <c r="E18" s="137" t="s">
        <v>352</v>
      </c>
    </row>
    <row r="19" spans="1:5" x14ac:dyDescent="0.35">
      <c r="A19" s="130" t="s">
        <v>33</v>
      </c>
      <c r="B19" s="131">
        <v>24</v>
      </c>
      <c r="C19" s="135" t="s">
        <v>61</v>
      </c>
      <c r="D19" s="133" t="s">
        <v>61</v>
      </c>
      <c r="E19" s="137" t="s">
        <v>357</v>
      </c>
    </row>
    <row r="20" spans="1:5" x14ac:dyDescent="0.35">
      <c r="A20" s="130" t="s">
        <v>34</v>
      </c>
      <c r="B20" s="131">
        <v>14</v>
      </c>
      <c r="C20" s="136" t="s">
        <v>1012</v>
      </c>
      <c r="D20" s="131" t="s">
        <v>1011</v>
      </c>
      <c r="E20" s="133" t="s">
        <v>61</v>
      </c>
    </row>
    <row r="21" spans="1:5" x14ac:dyDescent="0.35">
      <c r="A21" s="130" t="s">
        <v>35</v>
      </c>
      <c r="B21" s="133">
        <v>8</v>
      </c>
      <c r="C21" s="136" t="s">
        <v>1015</v>
      </c>
      <c r="D21" s="131" t="s">
        <v>1011</v>
      </c>
      <c r="E21" s="137" t="s">
        <v>362</v>
      </c>
    </row>
    <row r="22" spans="1:5" x14ac:dyDescent="0.35">
      <c r="A22" s="130" t="s">
        <v>36</v>
      </c>
      <c r="B22" s="133" t="s">
        <v>1016</v>
      </c>
      <c r="C22" s="136" t="s">
        <v>1017</v>
      </c>
      <c r="D22" s="133" t="s">
        <v>61</v>
      </c>
      <c r="E22" s="133" t="s">
        <v>61</v>
      </c>
    </row>
    <row r="23" spans="1:5" x14ac:dyDescent="0.35">
      <c r="A23" s="130" t="s">
        <v>37</v>
      </c>
      <c r="B23" s="133">
        <v>6</v>
      </c>
      <c r="C23" s="135" t="s">
        <v>61</v>
      </c>
      <c r="D23" s="131" t="s">
        <v>1011</v>
      </c>
      <c r="E23" s="133" t="s">
        <v>61</v>
      </c>
    </row>
    <row r="24" spans="1:5" ht="58" x14ac:dyDescent="0.35">
      <c r="A24" s="130" t="s">
        <v>38</v>
      </c>
      <c r="B24" s="133">
        <v>4</v>
      </c>
      <c r="C24" s="132" t="s">
        <v>1047</v>
      </c>
      <c r="D24" s="131" t="s">
        <v>1011</v>
      </c>
      <c r="E24" s="137" t="s">
        <v>367</v>
      </c>
    </row>
    <row r="25" spans="1:5" ht="29" x14ac:dyDescent="0.35">
      <c r="A25" s="130" t="s">
        <v>39</v>
      </c>
      <c r="B25" s="131">
        <v>16</v>
      </c>
      <c r="C25" s="132" t="s">
        <v>1048</v>
      </c>
      <c r="D25" s="131" t="s">
        <v>1011</v>
      </c>
      <c r="E25" s="133" t="s">
        <v>61</v>
      </c>
    </row>
    <row r="26" spans="1:5" x14ac:dyDescent="0.35">
      <c r="A26" s="130" t="s">
        <v>40</v>
      </c>
      <c r="B26" s="131">
        <v>21</v>
      </c>
      <c r="C26" s="135" t="s">
        <v>61</v>
      </c>
      <c r="D26" s="133" t="s">
        <v>61</v>
      </c>
      <c r="E26" s="133" t="s">
        <v>61</v>
      </c>
    </row>
    <row r="27" spans="1:5" x14ac:dyDescent="0.35">
      <c r="A27" s="130" t="s">
        <v>41</v>
      </c>
      <c r="B27" s="133">
        <v>9</v>
      </c>
      <c r="C27" s="136" t="s">
        <v>1018</v>
      </c>
      <c r="D27" s="133" t="s">
        <v>1013</v>
      </c>
      <c r="E27" s="133" t="s">
        <v>61</v>
      </c>
    </row>
    <row r="28" spans="1:5" x14ac:dyDescent="0.35">
      <c r="A28" s="130" t="s">
        <v>1019</v>
      </c>
      <c r="B28" s="131">
        <v>11</v>
      </c>
      <c r="C28" s="136" t="s">
        <v>1012</v>
      </c>
      <c r="D28" s="133" t="s">
        <v>61</v>
      </c>
      <c r="E28" s="133" t="s">
        <v>61</v>
      </c>
    </row>
    <row r="29" spans="1:5" x14ac:dyDescent="0.35">
      <c r="A29" s="134" t="s">
        <v>1020</v>
      </c>
      <c r="B29" s="133">
        <v>9</v>
      </c>
      <c r="C29" s="135" t="s">
        <v>61</v>
      </c>
      <c r="D29" s="133" t="s">
        <v>61</v>
      </c>
      <c r="E29" s="133" t="s">
        <v>61</v>
      </c>
    </row>
    <row r="30" spans="1:5" x14ac:dyDescent="0.35">
      <c r="A30" s="130" t="s">
        <v>1021</v>
      </c>
      <c r="B30" s="131">
        <v>17</v>
      </c>
      <c r="C30" s="136" t="s">
        <v>1022</v>
      </c>
      <c r="D30" s="131" t="s">
        <v>1011</v>
      </c>
      <c r="E30" s="133" t="s">
        <v>61</v>
      </c>
    </row>
    <row r="31" spans="1:5" x14ac:dyDescent="0.35">
      <c r="A31" s="130" t="s">
        <v>1023</v>
      </c>
      <c r="B31" s="131">
        <v>13</v>
      </c>
      <c r="C31" s="135" t="s">
        <v>61</v>
      </c>
      <c r="D31" s="131" t="s">
        <v>1011</v>
      </c>
      <c r="E31" s="133" t="s">
        <v>61</v>
      </c>
    </row>
    <row r="32" spans="1:5" x14ac:dyDescent="0.35">
      <c r="A32" s="130" t="s">
        <v>1024</v>
      </c>
      <c r="B32" s="131">
        <v>32</v>
      </c>
      <c r="C32" s="135" t="s">
        <v>61</v>
      </c>
      <c r="D32" s="131" t="s">
        <v>1011</v>
      </c>
      <c r="E32" s="137" t="s">
        <v>390</v>
      </c>
    </row>
    <row r="33" spans="1:5" x14ac:dyDescent="0.35">
      <c r="A33" s="130" t="s">
        <v>1025</v>
      </c>
      <c r="B33" s="131">
        <v>20</v>
      </c>
      <c r="C33" s="135" t="s">
        <v>61</v>
      </c>
      <c r="D33" s="131" t="s">
        <v>1011</v>
      </c>
      <c r="E33" s="133" t="s">
        <v>61</v>
      </c>
    </row>
    <row r="34" spans="1:5" x14ac:dyDescent="0.35">
      <c r="A34" s="134" t="s">
        <v>1026</v>
      </c>
      <c r="B34" s="133">
        <v>9</v>
      </c>
      <c r="C34" s="135" t="s">
        <v>61</v>
      </c>
      <c r="D34" s="133" t="s">
        <v>61</v>
      </c>
      <c r="E34" s="133" t="s">
        <v>61</v>
      </c>
    </row>
    <row r="35" spans="1:5" x14ac:dyDescent="0.35">
      <c r="A35" s="130" t="s">
        <v>1027</v>
      </c>
      <c r="B35" s="133" t="s">
        <v>1016</v>
      </c>
      <c r="C35" s="135" t="s">
        <v>61</v>
      </c>
      <c r="D35" s="131" t="s">
        <v>1011</v>
      </c>
      <c r="E35" s="133" t="s">
        <v>61</v>
      </c>
    </row>
    <row r="36" spans="1:5" x14ac:dyDescent="0.35">
      <c r="A36" s="130" t="s">
        <v>1028</v>
      </c>
      <c r="B36" s="131">
        <v>13</v>
      </c>
      <c r="C36" s="135" t="s">
        <v>61</v>
      </c>
      <c r="D36" s="131" t="s">
        <v>1011</v>
      </c>
      <c r="E36" s="133" t="s">
        <v>61</v>
      </c>
    </row>
    <row r="37" spans="1:5" x14ac:dyDescent="0.35">
      <c r="A37" s="130" t="s">
        <v>1029</v>
      </c>
      <c r="B37" s="131">
        <v>11</v>
      </c>
      <c r="C37" s="136" t="s">
        <v>1022</v>
      </c>
      <c r="D37" s="131" t="s">
        <v>1011</v>
      </c>
      <c r="E37" s="133" t="s">
        <v>61</v>
      </c>
    </row>
    <row r="38" spans="1:5" x14ac:dyDescent="0.35">
      <c r="A38" s="130" t="s">
        <v>1030</v>
      </c>
      <c r="B38" s="133">
        <v>5</v>
      </c>
      <c r="C38" s="136" t="s">
        <v>1022</v>
      </c>
      <c r="D38" s="131" t="s">
        <v>1011</v>
      </c>
      <c r="E38" s="137" t="s">
        <v>422</v>
      </c>
    </row>
    <row r="39" spans="1:5" x14ac:dyDescent="0.35">
      <c r="A39" s="130" t="s">
        <v>1031</v>
      </c>
      <c r="B39" s="133">
        <v>9</v>
      </c>
      <c r="C39" s="135" t="s">
        <v>61</v>
      </c>
      <c r="D39" s="131" t="s">
        <v>1011</v>
      </c>
      <c r="E39" s="137" t="s">
        <v>362</v>
      </c>
    </row>
    <row r="40" spans="1:5" x14ac:dyDescent="0.35">
      <c r="A40" s="130" t="s">
        <v>1032</v>
      </c>
      <c r="B40" s="133" t="s">
        <v>1016</v>
      </c>
      <c r="C40" s="136" t="s">
        <v>1033</v>
      </c>
      <c r="D40" s="133" t="s">
        <v>1013</v>
      </c>
      <c r="E40" s="137" t="s">
        <v>423</v>
      </c>
    </row>
    <row r="41" spans="1:5" x14ac:dyDescent="0.35">
      <c r="A41" s="130" t="s">
        <v>1034</v>
      </c>
      <c r="B41" s="131">
        <v>21</v>
      </c>
      <c r="C41" s="136" t="s">
        <v>1035</v>
      </c>
      <c r="D41" s="131" t="s">
        <v>1011</v>
      </c>
      <c r="E41" s="133" t="s">
        <v>61</v>
      </c>
    </row>
    <row r="42" spans="1:5" x14ac:dyDescent="0.35">
      <c r="A42" s="130" t="s">
        <v>1036</v>
      </c>
      <c r="B42" s="133">
        <v>6</v>
      </c>
      <c r="C42" s="135" t="s">
        <v>61</v>
      </c>
      <c r="D42" s="131" t="s">
        <v>1011</v>
      </c>
      <c r="E42" s="133" t="s">
        <v>61</v>
      </c>
    </row>
    <row r="43" spans="1:5" x14ac:dyDescent="0.35">
      <c r="A43" s="130" t="s">
        <v>1037</v>
      </c>
      <c r="B43" s="131">
        <v>17</v>
      </c>
      <c r="C43" s="135" t="s">
        <v>61</v>
      </c>
      <c r="D43" s="131" t="s">
        <v>1011</v>
      </c>
      <c r="E43" s="133" t="s">
        <v>61</v>
      </c>
    </row>
    <row r="44" spans="1:5" ht="29" x14ac:dyDescent="0.35">
      <c r="A44" s="130" t="s">
        <v>1038</v>
      </c>
      <c r="B44" s="131">
        <v>26</v>
      </c>
      <c r="C44" s="132" t="s">
        <v>1049</v>
      </c>
      <c r="D44" s="133" t="s">
        <v>61</v>
      </c>
      <c r="E44" s="133" t="s">
        <v>61</v>
      </c>
    </row>
    <row r="45" spans="1:5" x14ac:dyDescent="0.35">
      <c r="A45" s="130" t="s">
        <v>1039</v>
      </c>
      <c r="B45" s="131">
        <v>25</v>
      </c>
      <c r="C45" s="135" t="s">
        <v>61</v>
      </c>
      <c r="D45" s="131" t="s">
        <v>1011</v>
      </c>
      <c r="E45" s="133" t="s">
        <v>61</v>
      </c>
    </row>
    <row r="46" spans="1:5" x14ac:dyDescent="0.35">
      <c r="A46" s="134" t="s">
        <v>1040</v>
      </c>
      <c r="B46" s="133">
        <v>3</v>
      </c>
      <c r="C46" s="135" t="s">
        <v>61</v>
      </c>
      <c r="D46" s="133" t="s">
        <v>61</v>
      </c>
      <c r="E46" s="133" t="s">
        <v>61</v>
      </c>
    </row>
    <row r="47" spans="1:5" ht="43.5" x14ac:dyDescent="0.35">
      <c r="A47" s="130" t="s">
        <v>1041</v>
      </c>
      <c r="B47" s="133">
        <v>9</v>
      </c>
      <c r="C47" s="132" t="s">
        <v>1050</v>
      </c>
      <c r="D47" s="131" t="s">
        <v>1011</v>
      </c>
      <c r="E47" s="137" t="s">
        <v>475</v>
      </c>
    </row>
    <row r="49" spans="1:1" ht="15" x14ac:dyDescent="0.4">
      <c r="A49" s="14" t="s">
        <v>10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19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3" sqref="A3"/>
    </sheetView>
  </sheetViews>
  <sheetFormatPr baseColWidth="10" defaultColWidth="10.81640625" defaultRowHeight="14.5" x14ac:dyDescent="0.4"/>
  <cols>
    <col min="1" max="1" width="10.81640625" style="2"/>
    <col min="2" max="2" width="14.54296875" style="13" customWidth="1"/>
    <col min="3" max="3" width="10.81640625" style="13"/>
    <col min="4" max="4" width="11.7265625" style="13" customWidth="1"/>
    <col min="5" max="5" width="10.81640625" style="13"/>
    <col min="6" max="35" width="25.54296875" style="10" customWidth="1"/>
    <col min="36" max="16384" width="10.81640625" style="2"/>
  </cols>
  <sheetData>
    <row r="1" spans="1:35" x14ac:dyDescent="0.4">
      <c r="A1" s="32" t="s">
        <v>489</v>
      </c>
    </row>
    <row r="3" spans="1:35" s="39" customFormat="1" ht="43.5" x14ac:dyDescent="0.35">
      <c r="A3" s="29" t="s">
        <v>57</v>
      </c>
      <c r="B3" s="18" t="s">
        <v>130</v>
      </c>
      <c r="C3" s="18" t="s">
        <v>131</v>
      </c>
      <c r="D3" s="18" t="s">
        <v>132</v>
      </c>
      <c r="E3" s="18" t="s">
        <v>133</v>
      </c>
      <c r="F3" s="33" t="s">
        <v>134</v>
      </c>
      <c r="G3" s="33" t="s">
        <v>135</v>
      </c>
      <c r="H3" s="33" t="s">
        <v>136</v>
      </c>
      <c r="I3" s="33" t="s">
        <v>137</v>
      </c>
      <c r="J3" s="33" t="s">
        <v>138</v>
      </c>
      <c r="K3" s="34" t="s">
        <v>139</v>
      </c>
      <c r="L3" s="34" t="s">
        <v>140</v>
      </c>
      <c r="M3" s="33" t="s">
        <v>141</v>
      </c>
      <c r="N3" s="34" t="s">
        <v>142</v>
      </c>
      <c r="O3" s="34" t="s">
        <v>143</v>
      </c>
      <c r="P3" s="35" t="s">
        <v>144</v>
      </c>
      <c r="Q3" s="35" t="s">
        <v>145</v>
      </c>
      <c r="R3" s="33" t="s">
        <v>146</v>
      </c>
      <c r="S3" s="35" t="s">
        <v>147</v>
      </c>
      <c r="T3" s="35" t="s">
        <v>148</v>
      </c>
      <c r="U3" s="36" t="s">
        <v>149</v>
      </c>
      <c r="V3" s="36" t="s">
        <v>150</v>
      </c>
      <c r="W3" s="33" t="s">
        <v>151</v>
      </c>
      <c r="X3" s="36" t="s">
        <v>152</v>
      </c>
      <c r="Y3" s="36" t="s">
        <v>153</v>
      </c>
      <c r="Z3" s="37" t="s">
        <v>154</v>
      </c>
      <c r="AA3" s="37" t="s">
        <v>155</v>
      </c>
      <c r="AB3" s="33" t="s">
        <v>156</v>
      </c>
      <c r="AC3" s="37" t="s">
        <v>157</v>
      </c>
      <c r="AD3" s="37" t="s">
        <v>158</v>
      </c>
      <c r="AE3" s="38" t="s">
        <v>159</v>
      </c>
      <c r="AF3" s="38" t="s">
        <v>160</v>
      </c>
      <c r="AG3" s="33" t="s">
        <v>161</v>
      </c>
      <c r="AH3" s="38" t="s">
        <v>162</v>
      </c>
      <c r="AI3" s="38" t="s">
        <v>163</v>
      </c>
    </row>
    <row r="4" spans="1:35" s="41" customFormat="1" x14ac:dyDescent="0.4">
      <c r="A4" s="19" t="s">
        <v>48</v>
      </c>
      <c r="B4" s="13" t="s">
        <v>61</v>
      </c>
      <c r="C4" s="13" t="s">
        <v>1</v>
      </c>
      <c r="D4" s="40">
        <v>4.9315068493150687</v>
      </c>
      <c r="E4" s="13">
        <v>1</v>
      </c>
      <c r="F4" s="13" t="s">
        <v>164</v>
      </c>
      <c r="G4" s="13" t="s">
        <v>165</v>
      </c>
      <c r="H4" s="13" t="s">
        <v>166</v>
      </c>
      <c r="I4" s="13" t="s">
        <v>167</v>
      </c>
      <c r="J4" s="13" t="s">
        <v>168</v>
      </c>
      <c r="K4" s="13" t="s">
        <v>169</v>
      </c>
      <c r="L4" s="13" t="s">
        <v>169</v>
      </c>
      <c r="M4" s="13" t="s">
        <v>169</v>
      </c>
      <c r="N4" s="13" t="s">
        <v>169</v>
      </c>
      <c r="O4" s="13" t="s">
        <v>169</v>
      </c>
      <c r="P4" s="13" t="s">
        <v>169</v>
      </c>
      <c r="Q4" s="13" t="s">
        <v>169</v>
      </c>
      <c r="R4" s="13" t="s">
        <v>169</v>
      </c>
      <c r="S4" s="13" t="s">
        <v>169</v>
      </c>
      <c r="T4" s="13" t="s">
        <v>169</v>
      </c>
      <c r="U4" s="13" t="s">
        <v>169</v>
      </c>
      <c r="V4" s="13" t="s">
        <v>169</v>
      </c>
      <c r="W4" s="13" t="s">
        <v>169</v>
      </c>
      <c r="X4" s="13" t="s">
        <v>169</v>
      </c>
      <c r="Y4" s="13" t="s">
        <v>169</v>
      </c>
      <c r="Z4" s="13" t="s">
        <v>169</v>
      </c>
      <c r="AA4" s="13" t="s">
        <v>169</v>
      </c>
      <c r="AB4" s="13" t="s">
        <v>169</v>
      </c>
      <c r="AC4" s="13" t="s">
        <v>169</v>
      </c>
      <c r="AD4" s="13" t="s">
        <v>169</v>
      </c>
      <c r="AE4" s="13" t="s">
        <v>169</v>
      </c>
      <c r="AF4" s="13" t="s">
        <v>169</v>
      </c>
      <c r="AG4" s="13" t="s">
        <v>169</v>
      </c>
      <c r="AH4" s="13" t="s">
        <v>169</v>
      </c>
      <c r="AI4" s="13" t="s">
        <v>169</v>
      </c>
    </row>
    <row r="5" spans="1:35" s="41" customFormat="1" x14ac:dyDescent="0.4">
      <c r="A5" s="19" t="s">
        <v>49</v>
      </c>
      <c r="B5" s="13" t="s">
        <v>61</v>
      </c>
      <c r="C5" s="13" t="s">
        <v>1</v>
      </c>
      <c r="D5" s="40">
        <v>1.5452054794520547</v>
      </c>
      <c r="E5" s="13">
        <v>3</v>
      </c>
      <c r="F5" s="13" t="s">
        <v>865</v>
      </c>
      <c r="G5" s="13" t="s">
        <v>169</v>
      </c>
      <c r="H5" s="13" t="s">
        <v>170</v>
      </c>
      <c r="I5" s="13" t="s">
        <v>171</v>
      </c>
      <c r="J5" s="13" t="s">
        <v>172</v>
      </c>
      <c r="K5" s="13" t="s">
        <v>173</v>
      </c>
      <c r="L5" s="13" t="s">
        <v>169</v>
      </c>
      <c r="M5" s="13" t="s">
        <v>174</v>
      </c>
      <c r="N5" s="13" t="s">
        <v>175</v>
      </c>
      <c r="O5" s="13" t="s">
        <v>176</v>
      </c>
      <c r="P5" s="13" t="s">
        <v>177</v>
      </c>
      <c r="Q5" s="13" t="s">
        <v>169</v>
      </c>
      <c r="R5" s="13" t="s">
        <v>170</v>
      </c>
      <c r="S5" s="13" t="s">
        <v>675</v>
      </c>
      <c r="T5" s="13" t="s">
        <v>179</v>
      </c>
      <c r="U5" s="13" t="s">
        <v>169</v>
      </c>
      <c r="V5" s="13" t="s">
        <v>169</v>
      </c>
      <c r="W5" s="13" t="s">
        <v>169</v>
      </c>
      <c r="X5" s="13" t="s">
        <v>169</v>
      </c>
      <c r="Y5" s="13" t="s">
        <v>169</v>
      </c>
      <c r="Z5" s="13" t="s">
        <v>169</v>
      </c>
      <c r="AA5" s="13" t="s">
        <v>169</v>
      </c>
      <c r="AB5" s="13" t="s">
        <v>169</v>
      </c>
      <c r="AC5" s="13" t="s">
        <v>169</v>
      </c>
      <c r="AD5" s="13" t="s">
        <v>169</v>
      </c>
      <c r="AE5" s="13" t="s">
        <v>169</v>
      </c>
      <c r="AF5" s="13" t="s">
        <v>169</v>
      </c>
      <c r="AG5" s="13" t="s">
        <v>169</v>
      </c>
      <c r="AH5" s="13" t="s">
        <v>169</v>
      </c>
      <c r="AI5" s="13" t="s">
        <v>169</v>
      </c>
    </row>
    <row r="6" spans="1:35" s="41" customFormat="1" x14ac:dyDescent="0.4">
      <c r="A6" s="19" t="s">
        <v>50</v>
      </c>
      <c r="B6" s="13" t="s">
        <v>61</v>
      </c>
      <c r="C6" s="13" t="s">
        <v>1</v>
      </c>
      <c r="D6" s="40">
        <v>1.8410958904109589</v>
      </c>
      <c r="E6" s="13">
        <v>3</v>
      </c>
      <c r="F6" s="13" t="s">
        <v>180</v>
      </c>
      <c r="G6" s="13" t="s">
        <v>169</v>
      </c>
      <c r="H6" s="13" t="s">
        <v>181</v>
      </c>
      <c r="I6" s="13" t="s">
        <v>182</v>
      </c>
      <c r="J6" s="13" t="s">
        <v>176</v>
      </c>
      <c r="K6" s="13" t="s">
        <v>183</v>
      </c>
      <c r="L6" s="13" t="s">
        <v>169</v>
      </c>
      <c r="M6" s="13" t="s">
        <v>184</v>
      </c>
      <c r="N6" s="13" t="s">
        <v>185</v>
      </c>
      <c r="O6" s="13" t="s">
        <v>168</v>
      </c>
      <c r="P6" s="13" t="s">
        <v>186</v>
      </c>
      <c r="Q6" s="13" t="s">
        <v>187</v>
      </c>
      <c r="R6" s="13" t="s">
        <v>188</v>
      </c>
      <c r="S6" s="13" t="s">
        <v>185</v>
      </c>
      <c r="T6" s="13" t="s">
        <v>168</v>
      </c>
      <c r="U6" s="13" t="s">
        <v>169</v>
      </c>
      <c r="V6" s="13" t="s">
        <v>169</v>
      </c>
      <c r="W6" s="13" t="s">
        <v>169</v>
      </c>
      <c r="X6" s="13" t="s">
        <v>169</v>
      </c>
      <c r="Y6" s="13" t="s">
        <v>169</v>
      </c>
      <c r="Z6" s="13" t="s">
        <v>169</v>
      </c>
      <c r="AA6" s="13" t="s">
        <v>169</v>
      </c>
      <c r="AB6" s="13" t="s">
        <v>169</v>
      </c>
      <c r="AC6" s="13" t="s">
        <v>169</v>
      </c>
      <c r="AD6" s="13" t="s">
        <v>169</v>
      </c>
      <c r="AE6" s="13" t="s">
        <v>169</v>
      </c>
      <c r="AF6" s="13" t="s">
        <v>169</v>
      </c>
      <c r="AG6" s="13" t="s">
        <v>169</v>
      </c>
      <c r="AH6" s="13" t="s">
        <v>169</v>
      </c>
      <c r="AI6" s="13" t="s">
        <v>169</v>
      </c>
    </row>
    <row r="7" spans="1:35" s="41" customFormat="1" x14ac:dyDescent="0.4">
      <c r="A7" s="19" t="s">
        <v>51</v>
      </c>
      <c r="B7" s="13" t="s">
        <v>61</v>
      </c>
      <c r="C7" s="13" t="s">
        <v>1</v>
      </c>
      <c r="D7" s="40">
        <v>3.2876712328767121</v>
      </c>
      <c r="E7" s="13">
        <v>3</v>
      </c>
      <c r="F7" s="13" t="s">
        <v>866</v>
      </c>
      <c r="G7" s="13" t="s">
        <v>169</v>
      </c>
      <c r="H7" s="13" t="s">
        <v>189</v>
      </c>
      <c r="I7" s="42" t="s">
        <v>167</v>
      </c>
      <c r="J7" s="13" t="s">
        <v>172</v>
      </c>
      <c r="K7" s="13" t="s">
        <v>869</v>
      </c>
      <c r="L7" s="13" t="s">
        <v>169</v>
      </c>
      <c r="M7" s="13" t="s">
        <v>189</v>
      </c>
      <c r="N7" s="13" t="s">
        <v>190</v>
      </c>
      <c r="O7" s="13" t="s">
        <v>176</v>
      </c>
      <c r="P7" s="13" t="s">
        <v>191</v>
      </c>
      <c r="Q7" s="13" t="s">
        <v>169</v>
      </c>
      <c r="R7" s="13" t="s">
        <v>189</v>
      </c>
      <c r="S7" s="13" t="s">
        <v>167</v>
      </c>
      <c r="T7" s="13" t="s">
        <v>168</v>
      </c>
      <c r="U7" s="13" t="s">
        <v>169</v>
      </c>
      <c r="V7" s="13" t="s">
        <v>169</v>
      </c>
      <c r="W7" s="13" t="s">
        <v>169</v>
      </c>
      <c r="X7" s="13" t="s">
        <v>169</v>
      </c>
      <c r="Y7" s="13" t="s">
        <v>169</v>
      </c>
      <c r="Z7" s="13" t="s">
        <v>169</v>
      </c>
      <c r="AA7" s="13" t="s">
        <v>169</v>
      </c>
      <c r="AB7" s="13" t="s">
        <v>169</v>
      </c>
      <c r="AC7" s="13" t="s">
        <v>169</v>
      </c>
      <c r="AD7" s="13" t="s">
        <v>169</v>
      </c>
      <c r="AE7" s="13" t="s">
        <v>169</v>
      </c>
      <c r="AF7" s="13" t="s">
        <v>169</v>
      </c>
      <c r="AG7" s="13" t="s">
        <v>169</v>
      </c>
      <c r="AH7" s="13" t="s">
        <v>169</v>
      </c>
      <c r="AI7" s="13" t="s">
        <v>169</v>
      </c>
    </row>
    <row r="8" spans="1:35" s="41" customFormat="1" x14ac:dyDescent="0.4">
      <c r="A8" s="19" t="s">
        <v>52</v>
      </c>
      <c r="B8" s="13" t="s">
        <v>61</v>
      </c>
      <c r="C8" s="13" t="s">
        <v>1</v>
      </c>
      <c r="D8" s="40">
        <v>2.7945205479452055</v>
      </c>
      <c r="E8" s="13">
        <v>6</v>
      </c>
      <c r="F8" s="13" t="s">
        <v>867</v>
      </c>
      <c r="G8" s="13" t="s">
        <v>192</v>
      </c>
      <c r="H8" s="13" t="s">
        <v>193</v>
      </c>
      <c r="I8" s="13" t="s">
        <v>167</v>
      </c>
      <c r="J8" s="13" t="s">
        <v>172</v>
      </c>
      <c r="K8" s="13" t="s">
        <v>194</v>
      </c>
      <c r="L8" s="13" t="s">
        <v>195</v>
      </c>
      <c r="M8" s="13" t="s">
        <v>196</v>
      </c>
      <c r="N8" s="13" t="s">
        <v>197</v>
      </c>
      <c r="O8" s="13" t="s">
        <v>176</v>
      </c>
      <c r="P8" s="13" t="s">
        <v>177</v>
      </c>
      <c r="Q8" s="13" t="s">
        <v>198</v>
      </c>
      <c r="R8" s="13" t="s">
        <v>193</v>
      </c>
      <c r="S8" s="13" t="s">
        <v>675</v>
      </c>
      <c r="T8" s="13" t="s">
        <v>172</v>
      </c>
      <c r="U8" s="13" t="s">
        <v>199</v>
      </c>
      <c r="V8" s="13" t="s">
        <v>200</v>
      </c>
      <c r="W8" s="13" t="s">
        <v>201</v>
      </c>
      <c r="X8" s="13" t="s">
        <v>182</v>
      </c>
      <c r="Y8" s="13" t="s">
        <v>202</v>
      </c>
      <c r="Z8" s="13" t="s">
        <v>203</v>
      </c>
      <c r="AA8" s="13" t="s">
        <v>204</v>
      </c>
      <c r="AB8" s="13" t="s">
        <v>205</v>
      </c>
      <c r="AC8" s="13" t="s">
        <v>167</v>
      </c>
      <c r="AD8" s="13" t="s">
        <v>202</v>
      </c>
      <c r="AE8" s="13" t="s">
        <v>173</v>
      </c>
      <c r="AF8" s="13" t="s">
        <v>169</v>
      </c>
      <c r="AG8" s="13" t="s">
        <v>206</v>
      </c>
      <c r="AH8" s="13" t="s">
        <v>175</v>
      </c>
      <c r="AI8" s="13" t="s">
        <v>179</v>
      </c>
    </row>
    <row r="9" spans="1:35" s="41" customFormat="1" x14ac:dyDescent="0.4">
      <c r="A9" s="19" t="s">
        <v>53</v>
      </c>
      <c r="B9" s="13" t="s">
        <v>61</v>
      </c>
      <c r="C9" s="13" t="s">
        <v>1</v>
      </c>
      <c r="D9" s="40">
        <v>3.2876712328767121</v>
      </c>
      <c r="E9" s="13">
        <v>1</v>
      </c>
      <c r="F9" s="13" t="s">
        <v>207</v>
      </c>
      <c r="G9" s="13" t="s">
        <v>195</v>
      </c>
      <c r="H9" s="13" t="s">
        <v>208</v>
      </c>
      <c r="I9" s="13" t="s">
        <v>197</v>
      </c>
      <c r="J9" s="13" t="s">
        <v>209</v>
      </c>
      <c r="K9" s="13" t="s">
        <v>169</v>
      </c>
      <c r="L9" s="13" t="s">
        <v>169</v>
      </c>
      <c r="M9" s="13" t="s">
        <v>169</v>
      </c>
      <c r="N9" s="13" t="s">
        <v>169</v>
      </c>
      <c r="O9" s="13" t="s">
        <v>169</v>
      </c>
      <c r="P9" s="13" t="s">
        <v>169</v>
      </c>
      <c r="Q9" s="13" t="s">
        <v>169</v>
      </c>
      <c r="R9" s="13" t="s">
        <v>169</v>
      </c>
      <c r="S9" s="13" t="s">
        <v>169</v>
      </c>
      <c r="T9" s="13" t="s">
        <v>169</v>
      </c>
      <c r="U9" s="13" t="s">
        <v>169</v>
      </c>
      <c r="V9" s="13" t="s">
        <v>169</v>
      </c>
      <c r="W9" s="13" t="s">
        <v>169</v>
      </c>
      <c r="X9" s="13" t="s">
        <v>169</v>
      </c>
      <c r="Y9" s="13" t="s">
        <v>169</v>
      </c>
      <c r="Z9" s="13" t="s">
        <v>169</v>
      </c>
      <c r="AA9" s="13" t="s">
        <v>169</v>
      </c>
      <c r="AB9" s="13" t="s">
        <v>169</v>
      </c>
      <c r="AC9" s="13" t="s">
        <v>169</v>
      </c>
      <c r="AD9" s="13" t="s">
        <v>169</v>
      </c>
      <c r="AE9" s="13" t="s">
        <v>169</v>
      </c>
      <c r="AF9" s="13" t="s">
        <v>169</v>
      </c>
      <c r="AG9" s="13" t="s">
        <v>169</v>
      </c>
      <c r="AH9" s="13" t="s">
        <v>169</v>
      </c>
      <c r="AI9" s="13" t="s">
        <v>169</v>
      </c>
    </row>
    <row r="10" spans="1:35" s="41" customFormat="1" x14ac:dyDescent="0.4">
      <c r="A10" s="19" t="s">
        <v>54</v>
      </c>
      <c r="B10" s="13" t="s">
        <v>61</v>
      </c>
      <c r="C10" s="13" t="s">
        <v>1</v>
      </c>
      <c r="D10" s="40">
        <v>3.517808219178082</v>
      </c>
      <c r="E10" s="13">
        <v>2</v>
      </c>
      <c r="F10" s="13" t="s">
        <v>194</v>
      </c>
      <c r="G10" s="13" t="s">
        <v>210</v>
      </c>
      <c r="H10" s="13" t="s">
        <v>211</v>
      </c>
      <c r="I10" s="13" t="s">
        <v>197</v>
      </c>
      <c r="J10" s="13" t="s">
        <v>179</v>
      </c>
      <c r="K10" s="13" t="s">
        <v>186</v>
      </c>
      <c r="L10" s="13" t="s">
        <v>212</v>
      </c>
      <c r="M10" s="13" t="s">
        <v>213</v>
      </c>
      <c r="N10" s="13" t="s">
        <v>185</v>
      </c>
      <c r="O10" s="13" t="s">
        <v>168</v>
      </c>
      <c r="P10" s="13" t="s">
        <v>169</v>
      </c>
      <c r="Q10" s="13" t="s">
        <v>169</v>
      </c>
      <c r="R10" s="13" t="s">
        <v>169</v>
      </c>
      <c r="S10" s="13" t="s">
        <v>169</v>
      </c>
      <c r="T10" s="13" t="s">
        <v>169</v>
      </c>
      <c r="U10" s="13" t="s">
        <v>169</v>
      </c>
      <c r="V10" s="13" t="s">
        <v>169</v>
      </c>
      <c r="W10" s="13" t="s">
        <v>169</v>
      </c>
      <c r="X10" s="13" t="s">
        <v>169</v>
      </c>
      <c r="Y10" s="13" t="s">
        <v>169</v>
      </c>
      <c r="Z10" s="13" t="s">
        <v>169</v>
      </c>
      <c r="AA10" s="13" t="s">
        <v>169</v>
      </c>
      <c r="AB10" s="13" t="s">
        <v>169</v>
      </c>
      <c r="AC10" s="13" t="s">
        <v>169</v>
      </c>
      <c r="AD10" s="13" t="s">
        <v>169</v>
      </c>
      <c r="AE10" s="13" t="s">
        <v>169</v>
      </c>
      <c r="AF10" s="13" t="s">
        <v>169</v>
      </c>
      <c r="AG10" s="13" t="s">
        <v>169</v>
      </c>
      <c r="AH10" s="13" t="s">
        <v>169</v>
      </c>
      <c r="AI10" s="13" t="s">
        <v>169</v>
      </c>
    </row>
    <row r="11" spans="1:35" s="41" customFormat="1" x14ac:dyDescent="0.4">
      <c r="A11" s="19" t="s">
        <v>55</v>
      </c>
      <c r="B11" s="13" t="s">
        <v>61</v>
      </c>
      <c r="C11" s="13" t="s">
        <v>1</v>
      </c>
      <c r="D11" s="40">
        <v>3.2876712328767121</v>
      </c>
      <c r="E11" s="13">
        <v>5</v>
      </c>
      <c r="F11" s="13" t="s">
        <v>207</v>
      </c>
      <c r="G11" s="13" t="s">
        <v>169</v>
      </c>
      <c r="H11" s="13" t="s">
        <v>214</v>
      </c>
      <c r="I11" s="13" t="s">
        <v>197</v>
      </c>
      <c r="J11" s="13" t="s">
        <v>179</v>
      </c>
      <c r="K11" s="13" t="s">
        <v>180</v>
      </c>
      <c r="L11" s="13" t="s">
        <v>169</v>
      </c>
      <c r="M11" s="13" t="s">
        <v>215</v>
      </c>
      <c r="N11" s="13" t="s">
        <v>182</v>
      </c>
      <c r="O11" s="13" t="s">
        <v>209</v>
      </c>
      <c r="P11" s="13" t="s">
        <v>874</v>
      </c>
      <c r="Q11" s="13" t="s">
        <v>169</v>
      </c>
      <c r="R11" s="13" t="s">
        <v>216</v>
      </c>
      <c r="S11" s="13" t="s">
        <v>217</v>
      </c>
      <c r="T11" s="13" t="s">
        <v>179</v>
      </c>
      <c r="U11" s="13" t="s">
        <v>173</v>
      </c>
      <c r="V11" s="13" t="s">
        <v>169</v>
      </c>
      <c r="W11" s="13" t="s">
        <v>218</v>
      </c>
      <c r="X11" s="13" t="s">
        <v>175</v>
      </c>
      <c r="Y11" s="13" t="s">
        <v>179</v>
      </c>
      <c r="Z11" s="13" t="s">
        <v>203</v>
      </c>
      <c r="AA11" s="13" t="s">
        <v>204</v>
      </c>
      <c r="AB11" s="13" t="s">
        <v>205</v>
      </c>
      <c r="AC11" s="13" t="s">
        <v>167</v>
      </c>
      <c r="AD11" s="13" t="s">
        <v>179</v>
      </c>
      <c r="AE11" s="13" t="s">
        <v>169</v>
      </c>
      <c r="AF11" s="13" t="s">
        <v>169</v>
      </c>
      <c r="AG11" s="13" t="s">
        <v>169</v>
      </c>
      <c r="AH11" s="13" t="s">
        <v>169</v>
      </c>
      <c r="AI11" s="13" t="s">
        <v>169</v>
      </c>
    </row>
    <row r="12" spans="1:35" s="41" customFormat="1" x14ac:dyDescent="0.4">
      <c r="A12" s="19" t="s">
        <v>56</v>
      </c>
      <c r="B12" s="13" t="s">
        <v>61</v>
      </c>
      <c r="C12" s="13" t="s">
        <v>1</v>
      </c>
      <c r="D12" s="40">
        <v>2.3342465753424655</v>
      </c>
      <c r="E12" s="13">
        <v>4</v>
      </c>
      <c r="F12" s="13" t="s">
        <v>207</v>
      </c>
      <c r="G12" s="13" t="s">
        <v>195</v>
      </c>
      <c r="H12" s="13" t="s">
        <v>219</v>
      </c>
      <c r="I12" s="13" t="s">
        <v>197</v>
      </c>
      <c r="J12" s="13" t="s">
        <v>176</v>
      </c>
      <c r="K12" s="13" t="s">
        <v>203</v>
      </c>
      <c r="L12" s="13" t="s">
        <v>204</v>
      </c>
      <c r="M12" s="13" t="s">
        <v>205</v>
      </c>
      <c r="N12" s="13" t="s">
        <v>167</v>
      </c>
      <c r="O12" s="13" t="s">
        <v>202</v>
      </c>
      <c r="P12" s="13" t="s">
        <v>177</v>
      </c>
      <c r="Q12" s="13" t="s">
        <v>198</v>
      </c>
      <c r="R12" s="13" t="s">
        <v>220</v>
      </c>
      <c r="S12" s="13" t="s">
        <v>675</v>
      </c>
      <c r="T12" s="13" t="s">
        <v>172</v>
      </c>
      <c r="U12" s="13" t="s">
        <v>173</v>
      </c>
      <c r="V12" s="13" t="s">
        <v>169</v>
      </c>
      <c r="W12" s="13" t="s">
        <v>221</v>
      </c>
      <c r="X12" s="13" t="s">
        <v>175</v>
      </c>
      <c r="Y12" s="13" t="s">
        <v>209</v>
      </c>
      <c r="Z12" s="13" t="s">
        <v>169</v>
      </c>
      <c r="AA12" s="13" t="s">
        <v>169</v>
      </c>
      <c r="AB12" s="13" t="s">
        <v>169</v>
      </c>
      <c r="AC12" s="13" t="s">
        <v>169</v>
      </c>
      <c r="AD12" s="13" t="s">
        <v>169</v>
      </c>
      <c r="AE12" s="13" t="s">
        <v>169</v>
      </c>
      <c r="AF12" s="13" t="s">
        <v>169</v>
      </c>
      <c r="AG12" s="13" t="s">
        <v>169</v>
      </c>
      <c r="AH12" s="13" t="s">
        <v>169</v>
      </c>
      <c r="AI12" s="13" t="s">
        <v>169</v>
      </c>
    </row>
    <row r="13" spans="1:35" s="41" customFormat="1" x14ac:dyDescent="0.4">
      <c r="A13" s="19" t="s">
        <v>26</v>
      </c>
      <c r="B13" s="13" t="s">
        <v>61</v>
      </c>
      <c r="C13" s="13" t="s">
        <v>1</v>
      </c>
      <c r="D13" s="40">
        <v>1.1835616438356165</v>
      </c>
      <c r="E13" s="13">
        <v>3</v>
      </c>
      <c r="F13" s="13" t="s">
        <v>207</v>
      </c>
      <c r="G13" s="13" t="s">
        <v>195</v>
      </c>
      <c r="H13" s="13" t="s">
        <v>222</v>
      </c>
      <c r="I13" s="13" t="s">
        <v>197</v>
      </c>
      <c r="J13" s="13" t="s">
        <v>209</v>
      </c>
      <c r="K13" s="13" t="s">
        <v>870</v>
      </c>
      <c r="L13" s="13" t="s">
        <v>223</v>
      </c>
      <c r="M13" s="13" t="s">
        <v>224</v>
      </c>
      <c r="N13" s="13" t="s">
        <v>718</v>
      </c>
      <c r="O13" s="13" t="s">
        <v>209</v>
      </c>
      <c r="P13" s="13" t="s">
        <v>177</v>
      </c>
      <c r="Q13" s="13" t="s">
        <v>169</v>
      </c>
      <c r="R13" s="13" t="s">
        <v>224</v>
      </c>
      <c r="S13" s="13" t="s">
        <v>675</v>
      </c>
      <c r="T13" s="13" t="s">
        <v>176</v>
      </c>
      <c r="U13" s="13" t="s">
        <v>169</v>
      </c>
      <c r="V13" s="13" t="s">
        <v>169</v>
      </c>
      <c r="W13" s="13" t="s">
        <v>169</v>
      </c>
      <c r="X13" s="13" t="s">
        <v>169</v>
      </c>
      <c r="Y13" s="13" t="s">
        <v>169</v>
      </c>
      <c r="Z13" s="13" t="s">
        <v>169</v>
      </c>
      <c r="AA13" s="13" t="s">
        <v>169</v>
      </c>
      <c r="AB13" s="13" t="s">
        <v>169</v>
      </c>
      <c r="AC13" s="13" t="s">
        <v>169</v>
      </c>
      <c r="AD13" s="13" t="s">
        <v>169</v>
      </c>
      <c r="AE13" s="13" t="s">
        <v>169</v>
      </c>
      <c r="AF13" s="13" t="s">
        <v>169</v>
      </c>
      <c r="AG13" s="13" t="s">
        <v>169</v>
      </c>
      <c r="AH13" s="13" t="s">
        <v>169</v>
      </c>
      <c r="AI13" s="13" t="s">
        <v>169</v>
      </c>
    </row>
    <row r="14" spans="1:35" s="41" customFormat="1" x14ac:dyDescent="0.4">
      <c r="A14" s="19" t="s">
        <v>27</v>
      </c>
      <c r="B14" s="13" t="s">
        <v>60</v>
      </c>
      <c r="C14" s="13" t="s">
        <v>1</v>
      </c>
      <c r="D14" s="40">
        <v>1.8410958904109589</v>
      </c>
      <c r="E14" s="13">
        <v>4</v>
      </c>
      <c r="F14" s="13" t="s">
        <v>207</v>
      </c>
      <c r="G14" s="13" t="s">
        <v>169</v>
      </c>
      <c r="H14" s="13" t="s">
        <v>225</v>
      </c>
      <c r="I14" s="13" t="s">
        <v>197</v>
      </c>
      <c r="J14" s="13" t="s">
        <v>172</v>
      </c>
      <c r="K14" s="13" t="s">
        <v>199</v>
      </c>
      <c r="L14" s="13" t="s">
        <v>200</v>
      </c>
      <c r="M14" s="13" t="s">
        <v>205</v>
      </c>
      <c r="N14" s="13" t="s">
        <v>182</v>
      </c>
      <c r="O14" s="13" t="s">
        <v>202</v>
      </c>
      <c r="P14" s="13" t="s">
        <v>203</v>
      </c>
      <c r="Q14" s="13" t="s">
        <v>204</v>
      </c>
      <c r="R14" s="13" t="s">
        <v>205</v>
      </c>
      <c r="S14" s="13" t="s">
        <v>167</v>
      </c>
      <c r="T14" s="13" t="s">
        <v>172</v>
      </c>
      <c r="U14" s="13" t="s">
        <v>226</v>
      </c>
      <c r="V14" s="13" t="s">
        <v>169</v>
      </c>
      <c r="W14" s="13" t="s">
        <v>227</v>
      </c>
      <c r="X14" s="13" t="s">
        <v>185</v>
      </c>
      <c r="Y14" s="13" t="s">
        <v>172</v>
      </c>
      <c r="Z14" s="13" t="s">
        <v>169</v>
      </c>
      <c r="AA14" s="13" t="s">
        <v>169</v>
      </c>
      <c r="AB14" s="13" t="s">
        <v>169</v>
      </c>
      <c r="AC14" s="13" t="s">
        <v>169</v>
      </c>
      <c r="AD14" s="13" t="s">
        <v>169</v>
      </c>
      <c r="AE14" s="13" t="s">
        <v>169</v>
      </c>
      <c r="AF14" s="13" t="s">
        <v>169</v>
      </c>
      <c r="AG14" s="13" t="s">
        <v>169</v>
      </c>
      <c r="AH14" s="13" t="s">
        <v>169</v>
      </c>
      <c r="AI14" s="13" t="s">
        <v>169</v>
      </c>
    </row>
    <row r="15" spans="1:35" s="41" customFormat="1" x14ac:dyDescent="0.4">
      <c r="A15" s="19" t="s">
        <v>28</v>
      </c>
      <c r="B15" s="13" t="s">
        <v>1</v>
      </c>
      <c r="C15" s="13" t="s">
        <v>228</v>
      </c>
      <c r="D15" s="40" t="s">
        <v>1</v>
      </c>
      <c r="E15" s="13" t="s">
        <v>1</v>
      </c>
      <c r="F15" s="13" t="s">
        <v>1</v>
      </c>
      <c r="G15" s="13" t="s">
        <v>1</v>
      </c>
      <c r="H15" s="13" t="s">
        <v>1</v>
      </c>
      <c r="I15" s="13" t="s">
        <v>1</v>
      </c>
      <c r="J15" s="13" t="s">
        <v>1</v>
      </c>
      <c r="K15" s="13" t="s">
        <v>1</v>
      </c>
      <c r="L15" s="13" t="s">
        <v>1</v>
      </c>
      <c r="M15" s="13" t="s">
        <v>1</v>
      </c>
      <c r="N15" s="13" t="s">
        <v>1</v>
      </c>
      <c r="O15" s="13" t="s">
        <v>1</v>
      </c>
      <c r="P15" s="13" t="s">
        <v>1</v>
      </c>
      <c r="Q15" s="13" t="s">
        <v>1</v>
      </c>
      <c r="R15" s="13" t="s">
        <v>1</v>
      </c>
      <c r="S15" s="13" t="s">
        <v>1</v>
      </c>
      <c r="T15" s="13" t="s">
        <v>1</v>
      </c>
      <c r="U15" s="13" t="s">
        <v>1</v>
      </c>
      <c r="V15" s="13" t="s">
        <v>1</v>
      </c>
      <c r="W15" s="13" t="s">
        <v>1</v>
      </c>
      <c r="X15" s="13" t="s">
        <v>1</v>
      </c>
      <c r="Y15" s="13" t="s">
        <v>1</v>
      </c>
      <c r="Z15" s="13" t="s">
        <v>1</v>
      </c>
      <c r="AA15" s="13" t="s">
        <v>1</v>
      </c>
      <c r="AB15" s="13" t="s">
        <v>1</v>
      </c>
      <c r="AC15" s="13" t="s">
        <v>1</v>
      </c>
      <c r="AD15" s="13" t="s">
        <v>1</v>
      </c>
      <c r="AE15" s="13" t="s">
        <v>1</v>
      </c>
      <c r="AF15" s="13" t="s">
        <v>1</v>
      </c>
      <c r="AG15" s="13" t="s">
        <v>1</v>
      </c>
      <c r="AH15" s="13" t="s">
        <v>1</v>
      </c>
      <c r="AI15" s="13" t="s">
        <v>1</v>
      </c>
    </row>
    <row r="16" spans="1:35" s="41" customFormat="1" x14ac:dyDescent="0.4">
      <c r="A16" s="19" t="s">
        <v>29</v>
      </c>
      <c r="B16" s="13" t="s">
        <v>61</v>
      </c>
      <c r="C16" s="13" t="s">
        <v>1</v>
      </c>
      <c r="D16" s="40">
        <v>2.7945205479452055</v>
      </c>
      <c r="E16" s="13">
        <v>2</v>
      </c>
      <c r="F16" s="13" t="s">
        <v>194</v>
      </c>
      <c r="G16" s="13" t="s">
        <v>210</v>
      </c>
      <c r="H16" s="13" t="s">
        <v>229</v>
      </c>
      <c r="I16" s="13" t="s">
        <v>197</v>
      </c>
      <c r="J16" s="13" t="s">
        <v>172</v>
      </c>
      <c r="K16" s="13" t="s">
        <v>186</v>
      </c>
      <c r="L16" s="13" t="s">
        <v>187</v>
      </c>
      <c r="M16" s="13" t="s">
        <v>230</v>
      </c>
      <c r="N16" s="13" t="s">
        <v>185</v>
      </c>
      <c r="O16" s="13" t="s">
        <v>172</v>
      </c>
      <c r="P16" s="13" t="s">
        <v>169</v>
      </c>
      <c r="Q16" s="13" t="s">
        <v>169</v>
      </c>
      <c r="R16" s="13" t="s">
        <v>169</v>
      </c>
      <c r="S16" s="13" t="s">
        <v>169</v>
      </c>
      <c r="T16" s="13" t="s">
        <v>169</v>
      </c>
      <c r="U16" s="13" t="s">
        <v>169</v>
      </c>
      <c r="V16" s="13" t="s">
        <v>169</v>
      </c>
      <c r="W16" s="13" t="s">
        <v>169</v>
      </c>
      <c r="X16" s="13" t="s">
        <v>169</v>
      </c>
      <c r="Y16" s="13" t="s">
        <v>169</v>
      </c>
      <c r="Z16" s="13" t="s">
        <v>169</v>
      </c>
      <c r="AA16" s="13" t="s">
        <v>169</v>
      </c>
      <c r="AB16" s="13" t="s">
        <v>169</v>
      </c>
      <c r="AC16" s="13" t="s">
        <v>169</v>
      </c>
      <c r="AD16" s="13" t="s">
        <v>169</v>
      </c>
      <c r="AE16" s="13" t="s">
        <v>169</v>
      </c>
      <c r="AF16" s="13" t="s">
        <v>169</v>
      </c>
      <c r="AG16" s="13" t="s">
        <v>169</v>
      </c>
      <c r="AH16" s="13" t="s">
        <v>169</v>
      </c>
      <c r="AI16" s="13" t="s">
        <v>169</v>
      </c>
    </row>
    <row r="17" spans="1:35" s="41" customFormat="1" x14ac:dyDescent="0.4">
      <c r="A17" s="19" t="s">
        <v>30</v>
      </c>
      <c r="B17" s="13" t="s">
        <v>61</v>
      </c>
      <c r="C17" s="13" t="s">
        <v>1</v>
      </c>
      <c r="D17" s="40">
        <v>1.8739726027397259</v>
      </c>
      <c r="E17" s="13">
        <v>4</v>
      </c>
      <c r="F17" s="100" t="s">
        <v>231</v>
      </c>
      <c r="G17" s="100" t="s">
        <v>232</v>
      </c>
      <c r="H17" s="100" t="s">
        <v>233</v>
      </c>
      <c r="I17" s="100" t="s">
        <v>185</v>
      </c>
      <c r="J17" s="100" t="s">
        <v>168</v>
      </c>
      <c r="K17" s="13" t="s">
        <v>186</v>
      </c>
      <c r="L17" s="13" t="s">
        <v>234</v>
      </c>
      <c r="M17" s="13" t="s">
        <v>235</v>
      </c>
      <c r="N17" s="13" t="s">
        <v>185</v>
      </c>
      <c r="O17" s="13" t="s">
        <v>179</v>
      </c>
      <c r="P17" s="13" t="s">
        <v>199</v>
      </c>
      <c r="Q17" s="13" t="s">
        <v>236</v>
      </c>
      <c r="R17" s="13" t="s">
        <v>237</v>
      </c>
      <c r="S17" s="13" t="s">
        <v>182</v>
      </c>
      <c r="T17" s="13" t="s">
        <v>168</v>
      </c>
      <c r="U17" s="13" t="s">
        <v>203</v>
      </c>
      <c r="V17" s="13" t="s">
        <v>204</v>
      </c>
      <c r="W17" s="13" t="s">
        <v>205</v>
      </c>
      <c r="X17" s="13" t="s">
        <v>167</v>
      </c>
      <c r="Y17" s="13" t="s">
        <v>202</v>
      </c>
      <c r="Z17" s="13" t="s">
        <v>169</v>
      </c>
      <c r="AA17" s="13" t="s">
        <v>169</v>
      </c>
      <c r="AB17" s="13" t="s">
        <v>169</v>
      </c>
      <c r="AC17" s="13" t="s">
        <v>169</v>
      </c>
      <c r="AD17" s="13" t="s">
        <v>169</v>
      </c>
      <c r="AE17" s="13" t="s">
        <v>169</v>
      </c>
      <c r="AF17" s="13" t="s">
        <v>169</v>
      </c>
      <c r="AG17" s="13" t="s">
        <v>169</v>
      </c>
      <c r="AH17" s="13" t="s">
        <v>169</v>
      </c>
      <c r="AI17" s="13" t="s">
        <v>169</v>
      </c>
    </row>
    <row r="18" spans="1:35" s="41" customFormat="1" x14ac:dyDescent="0.4">
      <c r="A18" s="19" t="s">
        <v>31</v>
      </c>
      <c r="B18" s="13" t="s">
        <v>61</v>
      </c>
      <c r="C18" s="13" t="s">
        <v>1</v>
      </c>
      <c r="D18" s="40">
        <v>2.5643835616438353</v>
      </c>
      <c r="E18" s="13">
        <v>6</v>
      </c>
      <c r="F18" s="100" t="s">
        <v>180</v>
      </c>
      <c r="G18" s="100" t="s">
        <v>125</v>
      </c>
      <c r="H18" s="100" t="s">
        <v>238</v>
      </c>
      <c r="I18" s="100" t="s">
        <v>182</v>
      </c>
      <c r="J18" s="100" t="s">
        <v>168</v>
      </c>
      <c r="K18" s="13" t="s">
        <v>194</v>
      </c>
      <c r="L18" s="13" t="s">
        <v>169</v>
      </c>
      <c r="M18" s="13" t="s">
        <v>238</v>
      </c>
      <c r="N18" s="13" t="s">
        <v>197</v>
      </c>
      <c r="O18" s="13" t="s">
        <v>202</v>
      </c>
      <c r="P18" s="13" t="s">
        <v>239</v>
      </c>
      <c r="Q18" s="13" t="s">
        <v>232</v>
      </c>
      <c r="R18" s="13" t="s">
        <v>240</v>
      </c>
      <c r="S18" s="13" t="s">
        <v>185</v>
      </c>
      <c r="T18" s="13" t="s">
        <v>168</v>
      </c>
      <c r="U18" s="13" t="s">
        <v>787</v>
      </c>
      <c r="V18" s="13" t="s">
        <v>232</v>
      </c>
      <c r="W18" s="13" t="s">
        <v>240</v>
      </c>
      <c r="X18" s="13" t="s">
        <v>185</v>
      </c>
      <c r="Y18" s="13" t="s">
        <v>168</v>
      </c>
      <c r="Z18" s="13" t="s">
        <v>186</v>
      </c>
      <c r="AA18" s="13" t="s">
        <v>241</v>
      </c>
      <c r="AB18" s="13" t="s">
        <v>242</v>
      </c>
      <c r="AC18" s="13" t="s">
        <v>185</v>
      </c>
      <c r="AD18" s="13" t="s">
        <v>243</v>
      </c>
      <c r="AE18" s="13" t="s">
        <v>199</v>
      </c>
      <c r="AF18" s="13" t="s">
        <v>200</v>
      </c>
      <c r="AG18" s="13" t="s">
        <v>205</v>
      </c>
      <c r="AH18" s="13" t="s">
        <v>182</v>
      </c>
      <c r="AI18" s="13" t="s">
        <v>202</v>
      </c>
    </row>
    <row r="19" spans="1:35" s="41" customFormat="1" x14ac:dyDescent="0.4">
      <c r="A19" s="19" t="s">
        <v>32</v>
      </c>
      <c r="B19" s="13" t="s">
        <v>1</v>
      </c>
      <c r="C19" s="13" t="s">
        <v>228</v>
      </c>
      <c r="D19" s="40" t="s">
        <v>1</v>
      </c>
      <c r="E19" s="13" t="s">
        <v>1</v>
      </c>
      <c r="F19" s="13" t="s">
        <v>1</v>
      </c>
      <c r="G19" s="13" t="s">
        <v>1</v>
      </c>
      <c r="H19" s="13" t="s">
        <v>1</v>
      </c>
      <c r="I19" s="13" t="s">
        <v>1</v>
      </c>
      <c r="J19" s="13" t="s">
        <v>1</v>
      </c>
      <c r="K19" s="13" t="s">
        <v>1</v>
      </c>
      <c r="L19" s="13" t="s">
        <v>1</v>
      </c>
      <c r="M19" s="13" t="s">
        <v>1</v>
      </c>
      <c r="N19" s="13" t="s">
        <v>1</v>
      </c>
      <c r="O19" s="13" t="s">
        <v>1</v>
      </c>
      <c r="P19" s="13" t="s">
        <v>1</v>
      </c>
      <c r="Q19" s="13" t="s">
        <v>1</v>
      </c>
      <c r="R19" s="13" t="s">
        <v>1</v>
      </c>
      <c r="S19" s="13" t="s">
        <v>1</v>
      </c>
      <c r="T19" s="13" t="s">
        <v>1</v>
      </c>
      <c r="U19" s="13" t="s">
        <v>1</v>
      </c>
      <c r="V19" s="13" t="s">
        <v>1</v>
      </c>
      <c r="W19" s="13" t="s">
        <v>1</v>
      </c>
      <c r="X19" s="13" t="s">
        <v>1</v>
      </c>
      <c r="Y19" s="13" t="s">
        <v>1</v>
      </c>
      <c r="Z19" s="13" t="s">
        <v>1</v>
      </c>
      <c r="AA19" s="13" t="s">
        <v>1</v>
      </c>
      <c r="AB19" s="13" t="s">
        <v>1</v>
      </c>
      <c r="AC19" s="13" t="s">
        <v>1</v>
      </c>
      <c r="AD19" s="13" t="s">
        <v>1</v>
      </c>
      <c r="AE19" s="13" t="s">
        <v>1</v>
      </c>
      <c r="AF19" s="13" t="s">
        <v>1</v>
      </c>
      <c r="AG19" s="13" t="s">
        <v>1</v>
      </c>
      <c r="AH19" s="13" t="s">
        <v>1</v>
      </c>
      <c r="AI19" s="13" t="s">
        <v>1</v>
      </c>
    </row>
    <row r="20" spans="1:35" s="41" customFormat="1" x14ac:dyDescent="0.4">
      <c r="A20" s="19" t="s">
        <v>33</v>
      </c>
      <c r="B20" s="13" t="s">
        <v>60</v>
      </c>
      <c r="C20" s="13" t="s">
        <v>1</v>
      </c>
      <c r="D20" s="40">
        <v>1.9068493150684931</v>
      </c>
      <c r="E20" s="13">
        <v>3</v>
      </c>
      <c r="F20" s="13" t="s">
        <v>186</v>
      </c>
      <c r="G20" s="13" t="s">
        <v>244</v>
      </c>
      <c r="H20" s="13" t="s">
        <v>245</v>
      </c>
      <c r="I20" s="13" t="s">
        <v>185</v>
      </c>
      <c r="J20" s="13" t="s">
        <v>179</v>
      </c>
      <c r="K20" s="13" t="s">
        <v>203</v>
      </c>
      <c r="L20" s="13" t="s">
        <v>204</v>
      </c>
      <c r="M20" s="13" t="s">
        <v>205</v>
      </c>
      <c r="N20" s="13" t="s">
        <v>167</v>
      </c>
      <c r="O20" s="13" t="s">
        <v>202</v>
      </c>
      <c r="P20" s="13" t="s">
        <v>194</v>
      </c>
      <c r="Q20" s="13" t="s">
        <v>169</v>
      </c>
      <c r="R20" s="13" t="s">
        <v>246</v>
      </c>
      <c r="S20" s="13" t="s">
        <v>197</v>
      </c>
      <c r="T20" s="13" t="s">
        <v>176</v>
      </c>
      <c r="U20" s="13" t="s">
        <v>169</v>
      </c>
      <c r="V20" s="13" t="s">
        <v>169</v>
      </c>
      <c r="W20" s="13" t="s">
        <v>169</v>
      </c>
      <c r="X20" s="13" t="s">
        <v>169</v>
      </c>
      <c r="Y20" s="13" t="s">
        <v>169</v>
      </c>
      <c r="Z20" s="13" t="s">
        <v>169</v>
      </c>
      <c r="AA20" s="13" t="s">
        <v>169</v>
      </c>
      <c r="AB20" s="13" t="s">
        <v>169</v>
      </c>
      <c r="AC20" s="13" t="s">
        <v>169</v>
      </c>
      <c r="AD20" s="13" t="s">
        <v>169</v>
      </c>
      <c r="AE20" s="13" t="s">
        <v>169</v>
      </c>
      <c r="AF20" s="13" t="s">
        <v>169</v>
      </c>
      <c r="AG20" s="13" t="s">
        <v>169</v>
      </c>
      <c r="AH20" s="13" t="s">
        <v>169</v>
      </c>
      <c r="AI20" s="13" t="s">
        <v>169</v>
      </c>
    </row>
    <row r="21" spans="1:35" s="41" customFormat="1" x14ac:dyDescent="0.4">
      <c r="A21" s="19" t="s">
        <v>34</v>
      </c>
      <c r="B21" s="13" t="s">
        <v>61</v>
      </c>
      <c r="C21" s="13" t="s">
        <v>1</v>
      </c>
      <c r="D21" s="40">
        <v>1.9397260273972603</v>
      </c>
      <c r="E21" s="13">
        <v>4</v>
      </c>
      <c r="F21" s="13" t="s">
        <v>207</v>
      </c>
      <c r="G21" s="13" t="s">
        <v>247</v>
      </c>
      <c r="H21" s="13" t="s">
        <v>248</v>
      </c>
      <c r="I21" s="13" t="s">
        <v>197</v>
      </c>
      <c r="J21" s="13" t="s">
        <v>179</v>
      </c>
      <c r="K21" s="100" t="s">
        <v>249</v>
      </c>
      <c r="L21" s="100" t="s">
        <v>250</v>
      </c>
      <c r="M21" s="100" t="s">
        <v>251</v>
      </c>
      <c r="N21" s="100" t="s">
        <v>182</v>
      </c>
      <c r="O21" s="100" t="s">
        <v>176</v>
      </c>
      <c r="P21" s="13" t="s">
        <v>173</v>
      </c>
      <c r="Q21" s="13" t="s">
        <v>252</v>
      </c>
      <c r="R21" s="13" t="s">
        <v>253</v>
      </c>
      <c r="S21" s="13" t="s">
        <v>175</v>
      </c>
      <c r="T21" s="13" t="s">
        <v>179</v>
      </c>
      <c r="U21" s="13" t="s">
        <v>875</v>
      </c>
      <c r="V21" s="13" t="s">
        <v>198</v>
      </c>
      <c r="W21" s="13" t="s">
        <v>254</v>
      </c>
      <c r="X21" s="13" t="s">
        <v>675</v>
      </c>
      <c r="Y21" s="13" t="s">
        <v>172</v>
      </c>
      <c r="Z21" s="13" t="s">
        <v>169</v>
      </c>
      <c r="AA21" s="13" t="s">
        <v>169</v>
      </c>
      <c r="AB21" s="13" t="s">
        <v>169</v>
      </c>
      <c r="AC21" s="13" t="s">
        <v>169</v>
      </c>
      <c r="AD21" s="13" t="s">
        <v>169</v>
      </c>
      <c r="AE21" s="13" t="s">
        <v>169</v>
      </c>
      <c r="AF21" s="13" t="s">
        <v>169</v>
      </c>
      <c r="AG21" s="13" t="s">
        <v>169</v>
      </c>
      <c r="AH21" s="13" t="s">
        <v>169</v>
      </c>
      <c r="AI21" s="13" t="s">
        <v>169</v>
      </c>
    </row>
    <row r="22" spans="1:35" s="41" customFormat="1" x14ac:dyDescent="0.4">
      <c r="A22" s="19" t="s">
        <v>35</v>
      </c>
      <c r="B22" s="13" t="s">
        <v>60</v>
      </c>
      <c r="C22" s="13" t="s">
        <v>1</v>
      </c>
      <c r="D22" s="40">
        <v>5.3589041095890408</v>
      </c>
      <c r="E22" s="13">
        <v>4</v>
      </c>
      <c r="F22" s="13" t="s">
        <v>207</v>
      </c>
      <c r="G22" s="13" t="s">
        <v>247</v>
      </c>
      <c r="H22" s="13" t="s">
        <v>255</v>
      </c>
      <c r="I22" s="13" t="s">
        <v>197</v>
      </c>
      <c r="J22" s="13" t="s">
        <v>179</v>
      </c>
      <c r="K22" s="13" t="s">
        <v>203</v>
      </c>
      <c r="L22" s="13" t="s">
        <v>204</v>
      </c>
      <c r="M22" s="13" t="s">
        <v>205</v>
      </c>
      <c r="N22" s="13" t="s">
        <v>167</v>
      </c>
      <c r="O22" s="13" t="s">
        <v>172</v>
      </c>
      <c r="P22" s="13" t="s">
        <v>173</v>
      </c>
      <c r="Q22" s="13" t="s">
        <v>169</v>
      </c>
      <c r="R22" s="13" t="s">
        <v>256</v>
      </c>
      <c r="S22" s="13" t="s">
        <v>175</v>
      </c>
      <c r="T22" s="13" t="s">
        <v>179</v>
      </c>
      <c r="U22" s="13" t="s">
        <v>257</v>
      </c>
      <c r="V22" s="13" t="s">
        <v>258</v>
      </c>
      <c r="W22" s="13" t="s">
        <v>259</v>
      </c>
      <c r="X22" s="43" t="s">
        <v>167</v>
      </c>
      <c r="Y22" s="13" t="s">
        <v>209</v>
      </c>
      <c r="Z22" s="13" t="s">
        <v>169</v>
      </c>
      <c r="AA22" s="13" t="s">
        <v>169</v>
      </c>
      <c r="AB22" s="13" t="s">
        <v>169</v>
      </c>
      <c r="AC22" s="13" t="s">
        <v>169</v>
      </c>
      <c r="AD22" s="13" t="s">
        <v>169</v>
      </c>
      <c r="AE22" s="13" t="s">
        <v>169</v>
      </c>
      <c r="AF22" s="13" t="s">
        <v>169</v>
      </c>
      <c r="AG22" s="13" t="s">
        <v>169</v>
      </c>
      <c r="AH22" s="13" t="s">
        <v>169</v>
      </c>
      <c r="AI22" s="13" t="s">
        <v>169</v>
      </c>
    </row>
    <row r="23" spans="1:35" s="41" customFormat="1" x14ac:dyDescent="0.4">
      <c r="A23" s="19" t="s">
        <v>36</v>
      </c>
      <c r="B23" s="13" t="s">
        <v>61</v>
      </c>
      <c r="C23" s="13" t="s">
        <v>1</v>
      </c>
      <c r="D23" s="40">
        <v>2.1041095890410957</v>
      </c>
      <c r="E23" s="13">
        <v>2</v>
      </c>
      <c r="F23" s="13" t="s">
        <v>177</v>
      </c>
      <c r="G23" s="13" t="s">
        <v>198</v>
      </c>
      <c r="H23" s="13" t="s">
        <v>260</v>
      </c>
      <c r="I23" s="13" t="s">
        <v>675</v>
      </c>
      <c r="J23" s="13" t="s">
        <v>176</v>
      </c>
      <c r="K23" s="13" t="s">
        <v>873</v>
      </c>
      <c r="L23" s="13" t="s">
        <v>261</v>
      </c>
      <c r="M23" s="13" t="s">
        <v>260</v>
      </c>
      <c r="N23" s="13" t="s">
        <v>718</v>
      </c>
      <c r="O23" s="13" t="s">
        <v>209</v>
      </c>
      <c r="P23" s="13" t="s">
        <v>169</v>
      </c>
      <c r="Q23" s="13" t="s">
        <v>169</v>
      </c>
      <c r="R23" s="13" t="s">
        <v>169</v>
      </c>
      <c r="S23" s="13" t="s">
        <v>169</v>
      </c>
      <c r="T23" s="13" t="s">
        <v>169</v>
      </c>
      <c r="U23" s="13" t="s">
        <v>169</v>
      </c>
      <c r="V23" s="13" t="s">
        <v>169</v>
      </c>
      <c r="W23" s="13" t="s">
        <v>169</v>
      </c>
      <c r="X23" s="13" t="s">
        <v>169</v>
      </c>
      <c r="Y23" s="13" t="s">
        <v>169</v>
      </c>
      <c r="Z23" s="13" t="s">
        <v>169</v>
      </c>
      <c r="AA23" s="13" t="s">
        <v>169</v>
      </c>
      <c r="AB23" s="13" t="s">
        <v>169</v>
      </c>
      <c r="AC23" s="13" t="s">
        <v>169</v>
      </c>
      <c r="AD23" s="13" t="s">
        <v>169</v>
      </c>
      <c r="AE23" s="13" t="s">
        <v>169</v>
      </c>
      <c r="AF23" s="13" t="s">
        <v>169</v>
      </c>
      <c r="AG23" s="13" t="s">
        <v>169</v>
      </c>
      <c r="AH23" s="13" t="s">
        <v>169</v>
      </c>
      <c r="AI23" s="13" t="s">
        <v>169</v>
      </c>
    </row>
    <row r="24" spans="1:35" s="41" customFormat="1" x14ac:dyDescent="0.4">
      <c r="A24" s="19" t="s">
        <v>37</v>
      </c>
      <c r="B24" s="13" t="s">
        <v>61</v>
      </c>
      <c r="C24" s="13" t="s">
        <v>1</v>
      </c>
      <c r="D24" s="40">
        <v>1.6767123287671233</v>
      </c>
      <c r="E24" s="13">
        <v>3</v>
      </c>
      <c r="F24" s="100" t="s">
        <v>177</v>
      </c>
      <c r="G24" s="100" t="s">
        <v>169</v>
      </c>
      <c r="H24" s="100" t="s">
        <v>262</v>
      </c>
      <c r="I24" s="100" t="s">
        <v>675</v>
      </c>
      <c r="J24" s="100" t="s">
        <v>176</v>
      </c>
      <c r="K24" s="100" t="s">
        <v>873</v>
      </c>
      <c r="L24" s="100" t="s">
        <v>261</v>
      </c>
      <c r="M24" s="100" t="s">
        <v>263</v>
      </c>
      <c r="N24" s="100" t="s">
        <v>718</v>
      </c>
      <c r="O24" s="100" t="s">
        <v>209</v>
      </c>
      <c r="P24" s="13" t="s">
        <v>203</v>
      </c>
      <c r="Q24" s="13" t="s">
        <v>204</v>
      </c>
      <c r="R24" s="13" t="s">
        <v>205</v>
      </c>
      <c r="S24" s="13" t="s">
        <v>182</v>
      </c>
      <c r="T24" s="13" t="s">
        <v>179</v>
      </c>
      <c r="U24" s="13" t="s">
        <v>169</v>
      </c>
      <c r="V24" s="13" t="s">
        <v>169</v>
      </c>
      <c r="W24" s="13" t="s">
        <v>169</v>
      </c>
      <c r="X24" s="13" t="s">
        <v>169</v>
      </c>
      <c r="Y24" s="13" t="s">
        <v>169</v>
      </c>
      <c r="Z24" s="13" t="s">
        <v>169</v>
      </c>
      <c r="AA24" s="13" t="s">
        <v>169</v>
      </c>
      <c r="AB24" s="13" t="s">
        <v>169</v>
      </c>
      <c r="AC24" s="13" t="s">
        <v>169</v>
      </c>
      <c r="AD24" s="13" t="s">
        <v>169</v>
      </c>
      <c r="AE24" s="13" t="s">
        <v>169</v>
      </c>
      <c r="AF24" s="13" t="s">
        <v>169</v>
      </c>
      <c r="AG24" s="13" t="s">
        <v>169</v>
      </c>
      <c r="AH24" s="13" t="s">
        <v>169</v>
      </c>
      <c r="AI24" s="13" t="s">
        <v>169</v>
      </c>
    </row>
    <row r="25" spans="1:35" s="41" customFormat="1" x14ac:dyDescent="0.4">
      <c r="A25" s="19" t="s">
        <v>38</v>
      </c>
      <c r="B25" s="13" t="s">
        <v>1</v>
      </c>
      <c r="C25" s="13" t="s">
        <v>228</v>
      </c>
      <c r="D25" s="40" t="s">
        <v>1</v>
      </c>
      <c r="E25" s="13" t="s">
        <v>1</v>
      </c>
      <c r="F25" s="13" t="s">
        <v>1</v>
      </c>
      <c r="G25" s="13" t="s">
        <v>1</v>
      </c>
      <c r="H25" s="13" t="s">
        <v>1</v>
      </c>
      <c r="I25" s="13" t="s">
        <v>1</v>
      </c>
      <c r="J25" s="13" t="s">
        <v>1</v>
      </c>
      <c r="K25" s="13" t="s">
        <v>1</v>
      </c>
      <c r="L25" s="13" t="s">
        <v>1</v>
      </c>
      <c r="M25" s="13" t="s">
        <v>1</v>
      </c>
      <c r="N25" s="13" t="s">
        <v>1</v>
      </c>
      <c r="O25" s="13" t="s">
        <v>1</v>
      </c>
      <c r="P25" s="13" t="s">
        <v>1</v>
      </c>
      <c r="Q25" s="13" t="s">
        <v>1</v>
      </c>
      <c r="R25" s="13" t="s">
        <v>1</v>
      </c>
      <c r="S25" s="13" t="s">
        <v>1</v>
      </c>
      <c r="T25" s="13" t="s">
        <v>1</v>
      </c>
      <c r="U25" s="13" t="s">
        <v>1</v>
      </c>
      <c r="V25" s="13" t="s">
        <v>1</v>
      </c>
      <c r="W25" s="13" t="s">
        <v>1</v>
      </c>
      <c r="X25" s="13" t="s">
        <v>1</v>
      </c>
      <c r="Y25" s="13" t="s">
        <v>1</v>
      </c>
      <c r="Z25" s="13" t="s">
        <v>1</v>
      </c>
      <c r="AA25" s="13" t="s">
        <v>1</v>
      </c>
      <c r="AB25" s="13" t="s">
        <v>1</v>
      </c>
      <c r="AC25" s="13" t="s">
        <v>1</v>
      </c>
      <c r="AD25" s="13" t="s">
        <v>1</v>
      </c>
      <c r="AE25" s="13" t="s">
        <v>1</v>
      </c>
      <c r="AF25" s="13" t="s">
        <v>1</v>
      </c>
      <c r="AG25" s="13" t="s">
        <v>1</v>
      </c>
      <c r="AH25" s="13" t="s">
        <v>1</v>
      </c>
      <c r="AI25" s="13" t="s">
        <v>1</v>
      </c>
    </row>
    <row r="26" spans="1:35" s="41" customFormat="1" x14ac:dyDescent="0.4">
      <c r="A26" s="19" t="s">
        <v>39</v>
      </c>
      <c r="B26" s="13" t="s">
        <v>61</v>
      </c>
      <c r="C26" s="13" t="s">
        <v>1</v>
      </c>
      <c r="D26" s="40">
        <v>1.2493150684931507</v>
      </c>
      <c r="E26" s="13">
        <v>3</v>
      </c>
      <c r="F26" s="13" t="s">
        <v>207</v>
      </c>
      <c r="G26" s="13" t="s">
        <v>247</v>
      </c>
      <c r="H26" s="13" t="s">
        <v>264</v>
      </c>
      <c r="I26" s="13" t="s">
        <v>197</v>
      </c>
      <c r="J26" s="13" t="s">
        <v>265</v>
      </c>
      <c r="K26" s="13" t="s">
        <v>203</v>
      </c>
      <c r="L26" s="13" t="s">
        <v>204</v>
      </c>
      <c r="M26" s="13" t="s">
        <v>205</v>
      </c>
      <c r="N26" s="13" t="s">
        <v>167</v>
      </c>
      <c r="O26" s="13" t="s">
        <v>202</v>
      </c>
      <c r="P26" s="13" t="s">
        <v>177</v>
      </c>
      <c r="Q26" s="13" t="s">
        <v>169</v>
      </c>
      <c r="R26" s="13" t="s">
        <v>266</v>
      </c>
      <c r="S26" s="13" t="s">
        <v>675</v>
      </c>
      <c r="T26" s="13" t="s">
        <v>179</v>
      </c>
      <c r="U26" s="13" t="s">
        <v>169</v>
      </c>
      <c r="V26" s="13" t="s">
        <v>169</v>
      </c>
      <c r="W26" s="13" t="s">
        <v>169</v>
      </c>
      <c r="X26" s="13" t="s">
        <v>169</v>
      </c>
      <c r="Y26" s="13" t="s">
        <v>169</v>
      </c>
      <c r="Z26" s="13" t="s">
        <v>169</v>
      </c>
      <c r="AA26" s="13" t="s">
        <v>169</v>
      </c>
      <c r="AB26" s="13" t="s">
        <v>169</v>
      </c>
      <c r="AC26" s="13" t="s">
        <v>169</v>
      </c>
      <c r="AD26" s="13" t="s">
        <v>169</v>
      </c>
      <c r="AE26" s="13" t="s">
        <v>169</v>
      </c>
      <c r="AF26" s="13" t="s">
        <v>169</v>
      </c>
      <c r="AG26" s="13" t="s">
        <v>169</v>
      </c>
      <c r="AH26" s="13" t="s">
        <v>169</v>
      </c>
      <c r="AI26" s="13" t="s">
        <v>169</v>
      </c>
    </row>
    <row r="27" spans="1:35" s="41" customFormat="1" x14ac:dyDescent="0.4">
      <c r="A27" s="19" t="s">
        <v>40</v>
      </c>
      <c r="B27" s="13" t="s">
        <v>60</v>
      </c>
      <c r="C27" s="13" t="s">
        <v>1</v>
      </c>
      <c r="D27" s="40">
        <v>4.1424657534246574</v>
      </c>
      <c r="E27" s="13">
        <v>4</v>
      </c>
      <c r="F27" s="100" t="s">
        <v>267</v>
      </c>
      <c r="G27" s="100" t="s">
        <v>169</v>
      </c>
      <c r="H27" s="100" t="s">
        <v>268</v>
      </c>
      <c r="I27" s="100" t="s">
        <v>182</v>
      </c>
      <c r="J27" s="100" t="s">
        <v>209</v>
      </c>
      <c r="K27" s="13" t="s">
        <v>871</v>
      </c>
      <c r="L27" s="13" t="s">
        <v>169</v>
      </c>
      <c r="M27" s="13" t="s">
        <v>269</v>
      </c>
      <c r="N27" s="13" t="s">
        <v>171</v>
      </c>
      <c r="O27" s="13" t="s">
        <v>209</v>
      </c>
      <c r="P27" s="13" t="s">
        <v>173</v>
      </c>
      <c r="Q27" s="13" t="s">
        <v>169</v>
      </c>
      <c r="R27" s="13" t="s">
        <v>269</v>
      </c>
      <c r="S27" s="42" t="s">
        <v>175</v>
      </c>
      <c r="T27" s="13" t="s">
        <v>209</v>
      </c>
      <c r="U27" s="13" t="s">
        <v>866</v>
      </c>
      <c r="V27" s="13" t="s">
        <v>169</v>
      </c>
      <c r="W27" s="13" t="s">
        <v>270</v>
      </c>
      <c r="X27" s="13" t="s">
        <v>167</v>
      </c>
      <c r="Y27" s="13" t="s">
        <v>209</v>
      </c>
      <c r="Z27" s="13" t="s">
        <v>169</v>
      </c>
      <c r="AA27" s="13" t="s">
        <v>169</v>
      </c>
      <c r="AB27" s="13" t="s">
        <v>271</v>
      </c>
      <c r="AC27" s="13" t="s">
        <v>169</v>
      </c>
      <c r="AD27" s="13" t="s">
        <v>169</v>
      </c>
      <c r="AE27" s="13" t="s">
        <v>169</v>
      </c>
      <c r="AF27" s="13" t="s">
        <v>169</v>
      </c>
      <c r="AG27" s="13" t="s">
        <v>169</v>
      </c>
      <c r="AH27" s="13" t="s">
        <v>169</v>
      </c>
      <c r="AI27" s="13" t="s">
        <v>169</v>
      </c>
    </row>
    <row r="28" spans="1:35" s="41" customFormat="1" x14ac:dyDescent="0.4">
      <c r="A28" s="19" t="s">
        <v>41</v>
      </c>
      <c r="B28" s="13" t="s">
        <v>61</v>
      </c>
      <c r="C28" s="13" t="s">
        <v>1</v>
      </c>
      <c r="D28" s="40">
        <v>1.4136986301369863</v>
      </c>
      <c r="E28" s="13">
        <v>3</v>
      </c>
      <c r="F28" s="100" t="s">
        <v>180</v>
      </c>
      <c r="G28" s="100" t="s">
        <v>169</v>
      </c>
      <c r="H28" s="100" t="s">
        <v>272</v>
      </c>
      <c r="I28" s="100" t="s">
        <v>182</v>
      </c>
      <c r="J28" s="100" t="s">
        <v>168</v>
      </c>
      <c r="K28" s="13" t="s">
        <v>194</v>
      </c>
      <c r="L28" s="13" t="s">
        <v>169</v>
      </c>
      <c r="M28" s="13" t="s">
        <v>273</v>
      </c>
      <c r="N28" s="13" t="s">
        <v>197</v>
      </c>
      <c r="O28" s="13" t="s">
        <v>176</v>
      </c>
      <c r="P28" s="13" t="s">
        <v>274</v>
      </c>
      <c r="Q28" s="13" t="s">
        <v>169</v>
      </c>
      <c r="R28" s="13" t="s">
        <v>205</v>
      </c>
      <c r="S28" s="13" t="s">
        <v>167</v>
      </c>
      <c r="T28" s="13" t="s">
        <v>179</v>
      </c>
      <c r="U28" s="13" t="s">
        <v>169</v>
      </c>
      <c r="V28" s="13" t="s">
        <v>169</v>
      </c>
      <c r="W28" s="13" t="s">
        <v>169</v>
      </c>
      <c r="X28" s="13" t="s">
        <v>169</v>
      </c>
      <c r="Y28" s="13" t="s">
        <v>169</v>
      </c>
      <c r="Z28" s="13" t="s">
        <v>169</v>
      </c>
      <c r="AA28" s="13" t="s">
        <v>169</v>
      </c>
      <c r="AB28" s="13" t="s">
        <v>169</v>
      </c>
      <c r="AC28" s="13" t="s">
        <v>169</v>
      </c>
      <c r="AD28" s="13" t="s">
        <v>169</v>
      </c>
      <c r="AE28" s="13" t="s">
        <v>169</v>
      </c>
      <c r="AF28" s="13" t="s">
        <v>169</v>
      </c>
      <c r="AG28" s="13" t="s">
        <v>169</v>
      </c>
      <c r="AH28" s="13" t="s">
        <v>169</v>
      </c>
      <c r="AI28" s="13" t="s">
        <v>169</v>
      </c>
    </row>
    <row r="29" spans="1:35" s="41" customFormat="1" x14ac:dyDescent="0.4">
      <c r="A29" s="19" t="s">
        <v>42</v>
      </c>
      <c r="B29" s="13" t="s">
        <v>1</v>
      </c>
      <c r="C29" s="13" t="s">
        <v>275</v>
      </c>
      <c r="D29" s="40" t="s">
        <v>1</v>
      </c>
      <c r="E29" s="13" t="s">
        <v>1</v>
      </c>
      <c r="F29" s="13" t="s">
        <v>1</v>
      </c>
      <c r="G29" s="13" t="s">
        <v>1</v>
      </c>
      <c r="H29" s="13" t="s">
        <v>1</v>
      </c>
      <c r="I29" s="13" t="s">
        <v>1</v>
      </c>
      <c r="J29" s="13" t="s">
        <v>1</v>
      </c>
      <c r="K29" s="13" t="s">
        <v>1</v>
      </c>
      <c r="L29" s="13" t="s">
        <v>1</v>
      </c>
      <c r="M29" s="13" t="s">
        <v>1</v>
      </c>
      <c r="N29" s="13" t="s">
        <v>1</v>
      </c>
      <c r="O29" s="13" t="s">
        <v>1</v>
      </c>
      <c r="P29" s="13" t="s">
        <v>1</v>
      </c>
      <c r="Q29" s="13" t="s">
        <v>1</v>
      </c>
      <c r="R29" s="13" t="s">
        <v>1</v>
      </c>
      <c r="S29" s="13" t="s">
        <v>1</v>
      </c>
      <c r="T29" s="13" t="s">
        <v>1</v>
      </c>
      <c r="U29" s="13" t="s">
        <v>1</v>
      </c>
      <c r="V29" s="13" t="s">
        <v>1</v>
      </c>
      <c r="W29" s="13" t="s">
        <v>1</v>
      </c>
      <c r="X29" s="13" t="s">
        <v>1</v>
      </c>
      <c r="Y29" s="13" t="s">
        <v>1</v>
      </c>
      <c r="Z29" s="13" t="s">
        <v>1</v>
      </c>
      <c r="AA29" s="13" t="s">
        <v>1</v>
      </c>
      <c r="AB29" s="13" t="s">
        <v>1</v>
      </c>
      <c r="AC29" s="13" t="s">
        <v>1</v>
      </c>
      <c r="AD29" s="13" t="s">
        <v>1</v>
      </c>
      <c r="AE29" s="13" t="s">
        <v>1</v>
      </c>
      <c r="AF29" s="13" t="s">
        <v>1</v>
      </c>
      <c r="AG29" s="13" t="s">
        <v>1</v>
      </c>
      <c r="AH29" s="13" t="s">
        <v>1</v>
      </c>
      <c r="AI29" s="13" t="s">
        <v>1</v>
      </c>
    </row>
    <row r="30" spans="1:35" s="41" customFormat="1" x14ac:dyDescent="0.4">
      <c r="A30" s="19" t="s">
        <v>43</v>
      </c>
      <c r="B30" s="13" t="s">
        <v>1</v>
      </c>
      <c r="C30" s="13" t="s">
        <v>275</v>
      </c>
      <c r="D30" s="40" t="s">
        <v>1</v>
      </c>
      <c r="E30" s="13" t="s">
        <v>1</v>
      </c>
      <c r="F30" s="13" t="s">
        <v>1</v>
      </c>
      <c r="G30" s="13" t="s">
        <v>1</v>
      </c>
      <c r="H30" s="13" t="s">
        <v>1</v>
      </c>
      <c r="I30" s="13" t="s">
        <v>1</v>
      </c>
      <c r="J30" s="13" t="s">
        <v>1</v>
      </c>
      <c r="K30" s="13" t="s">
        <v>1</v>
      </c>
      <c r="L30" s="13" t="s">
        <v>1</v>
      </c>
      <c r="M30" s="13" t="s">
        <v>1</v>
      </c>
      <c r="N30" s="13" t="s">
        <v>1</v>
      </c>
      <c r="O30" s="13" t="s">
        <v>1</v>
      </c>
      <c r="P30" s="13" t="s">
        <v>1</v>
      </c>
      <c r="Q30" s="13" t="s">
        <v>1</v>
      </c>
      <c r="R30" s="13" t="s">
        <v>1</v>
      </c>
      <c r="S30" s="13" t="s">
        <v>1</v>
      </c>
      <c r="T30" s="13" t="s">
        <v>1</v>
      </c>
      <c r="U30" s="13" t="s">
        <v>1</v>
      </c>
      <c r="V30" s="13" t="s">
        <v>1</v>
      </c>
      <c r="W30" s="13" t="s">
        <v>1</v>
      </c>
      <c r="X30" s="13" t="s">
        <v>1</v>
      </c>
      <c r="Y30" s="13" t="s">
        <v>1</v>
      </c>
      <c r="Z30" s="13" t="s">
        <v>1</v>
      </c>
      <c r="AA30" s="13" t="s">
        <v>1</v>
      </c>
      <c r="AB30" s="13" t="s">
        <v>1</v>
      </c>
      <c r="AC30" s="13" t="s">
        <v>1</v>
      </c>
      <c r="AD30" s="13" t="s">
        <v>1</v>
      </c>
      <c r="AE30" s="13" t="s">
        <v>1</v>
      </c>
      <c r="AF30" s="13" t="s">
        <v>1</v>
      </c>
      <c r="AG30" s="13" t="s">
        <v>1</v>
      </c>
      <c r="AH30" s="13" t="s">
        <v>1</v>
      </c>
      <c r="AI30" s="13" t="s">
        <v>1</v>
      </c>
    </row>
    <row r="31" spans="1:35" s="41" customFormat="1" x14ac:dyDescent="0.4">
      <c r="A31" s="19" t="s">
        <v>44</v>
      </c>
      <c r="B31" s="13" t="s">
        <v>61</v>
      </c>
      <c r="C31" s="13" t="s">
        <v>1</v>
      </c>
      <c r="D31" s="40">
        <v>2.4986301369863013</v>
      </c>
      <c r="E31" s="13">
        <v>1</v>
      </c>
      <c r="F31" s="13" t="s">
        <v>868</v>
      </c>
      <c r="G31" s="13" t="s">
        <v>169</v>
      </c>
      <c r="H31" s="13" t="s">
        <v>235</v>
      </c>
      <c r="I31" s="13" t="s">
        <v>185</v>
      </c>
      <c r="J31" s="13" t="s">
        <v>168</v>
      </c>
      <c r="K31" s="13" t="s">
        <v>169</v>
      </c>
      <c r="L31" s="13" t="s">
        <v>169</v>
      </c>
      <c r="M31" s="13" t="s">
        <v>169</v>
      </c>
      <c r="N31" s="13" t="s">
        <v>169</v>
      </c>
      <c r="O31" s="13" t="s">
        <v>169</v>
      </c>
      <c r="P31" s="13" t="s">
        <v>169</v>
      </c>
      <c r="Q31" s="13" t="s">
        <v>169</v>
      </c>
      <c r="R31" s="13" t="s">
        <v>169</v>
      </c>
      <c r="S31" s="13" t="s">
        <v>169</v>
      </c>
      <c r="T31" s="13" t="s">
        <v>169</v>
      </c>
      <c r="U31" s="13" t="s">
        <v>169</v>
      </c>
      <c r="V31" s="13" t="s">
        <v>169</v>
      </c>
      <c r="W31" s="13" t="s">
        <v>169</v>
      </c>
      <c r="X31" s="13" t="s">
        <v>169</v>
      </c>
      <c r="Y31" s="13" t="s">
        <v>169</v>
      </c>
      <c r="Z31" s="13" t="s">
        <v>169</v>
      </c>
      <c r="AA31" s="13" t="s">
        <v>169</v>
      </c>
      <c r="AB31" s="13" t="s">
        <v>169</v>
      </c>
      <c r="AC31" s="13" t="s">
        <v>169</v>
      </c>
      <c r="AD31" s="13" t="s">
        <v>169</v>
      </c>
      <c r="AE31" s="13" t="s">
        <v>169</v>
      </c>
      <c r="AF31" s="13" t="s">
        <v>169</v>
      </c>
      <c r="AG31" s="13" t="s">
        <v>169</v>
      </c>
      <c r="AH31" s="13" t="s">
        <v>169</v>
      </c>
      <c r="AI31" s="13" t="s">
        <v>169</v>
      </c>
    </row>
    <row r="32" spans="1:35" s="41" customFormat="1" x14ac:dyDescent="0.4">
      <c r="A32" s="19" t="s">
        <v>45</v>
      </c>
      <c r="B32" s="13" t="s">
        <v>61</v>
      </c>
      <c r="C32" s="13" t="s">
        <v>1</v>
      </c>
      <c r="D32" s="40">
        <v>1.8739726027397259</v>
      </c>
      <c r="E32" s="13">
        <v>1</v>
      </c>
      <c r="F32" s="13" t="s">
        <v>274</v>
      </c>
      <c r="G32" s="13" t="s">
        <v>169</v>
      </c>
      <c r="H32" s="13" t="s">
        <v>205</v>
      </c>
      <c r="I32" s="13" t="s">
        <v>167</v>
      </c>
      <c r="J32" s="13" t="s">
        <v>202</v>
      </c>
      <c r="K32" s="13" t="s">
        <v>169</v>
      </c>
      <c r="L32" s="13" t="s">
        <v>169</v>
      </c>
      <c r="M32" s="13" t="s">
        <v>169</v>
      </c>
      <c r="N32" s="13" t="s">
        <v>169</v>
      </c>
      <c r="O32" s="13" t="s">
        <v>169</v>
      </c>
      <c r="P32" s="13" t="s">
        <v>169</v>
      </c>
      <c r="Q32" s="13" t="s">
        <v>169</v>
      </c>
      <c r="R32" s="13" t="s">
        <v>169</v>
      </c>
      <c r="S32" s="13" t="s">
        <v>169</v>
      </c>
      <c r="T32" s="13" t="s">
        <v>169</v>
      </c>
      <c r="U32" s="13" t="s">
        <v>169</v>
      </c>
      <c r="V32" s="13" t="s">
        <v>169</v>
      </c>
      <c r="W32" s="13"/>
      <c r="X32" s="13" t="s">
        <v>169</v>
      </c>
      <c r="Y32" s="13" t="s">
        <v>169</v>
      </c>
      <c r="Z32" s="13" t="s">
        <v>169</v>
      </c>
      <c r="AA32" s="13" t="s">
        <v>169</v>
      </c>
      <c r="AB32" s="13" t="s">
        <v>169</v>
      </c>
      <c r="AC32" s="13" t="s">
        <v>169</v>
      </c>
      <c r="AD32" s="13" t="s">
        <v>169</v>
      </c>
      <c r="AE32" s="13" t="s">
        <v>169</v>
      </c>
      <c r="AF32" s="13" t="s">
        <v>169</v>
      </c>
      <c r="AG32" s="13" t="s">
        <v>169</v>
      </c>
      <c r="AH32" s="13" t="s">
        <v>169</v>
      </c>
      <c r="AI32" s="13" t="s">
        <v>169</v>
      </c>
    </row>
    <row r="33" spans="1:35" s="41" customFormat="1" x14ac:dyDescent="0.4">
      <c r="A33" s="19" t="s">
        <v>46</v>
      </c>
      <c r="B33" s="13" t="s">
        <v>61</v>
      </c>
      <c r="C33" s="13" t="s">
        <v>1</v>
      </c>
      <c r="D33" s="40">
        <v>1.4794520547945205</v>
      </c>
      <c r="E33" s="13">
        <v>5</v>
      </c>
      <c r="F33" s="13" t="s">
        <v>226</v>
      </c>
      <c r="G33" s="13" t="s">
        <v>276</v>
      </c>
      <c r="H33" s="13" t="s">
        <v>277</v>
      </c>
      <c r="I33" s="13" t="s">
        <v>185</v>
      </c>
      <c r="J33" s="13" t="s">
        <v>179</v>
      </c>
      <c r="K33" s="13" t="s">
        <v>173</v>
      </c>
      <c r="L33" s="13" t="s">
        <v>169</v>
      </c>
      <c r="M33" s="13" t="s">
        <v>256</v>
      </c>
      <c r="N33" s="13" t="s">
        <v>175</v>
      </c>
      <c r="O33" s="13" t="s">
        <v>176</v>
      </c>
      <c r="P33" s="13" t="s">
        <v>177</v>
      </c>
      <c r="Q33" s="13" t="s">
        <v>198</v>
      </c>
      <c r="R33" s="13" t="s">
        <v>278</v>
      </c>
      <c r="S33" s="13" t="s">
        <v>675</v>
      </c>
      <c r="T33" s="13" t="s">
        <v>179</v>
      </c>
      <c r="U33" s="13" t="s">
        <v>279</v>
      </c>
      <c r="V33" s="13" t="s">
        <v>169</v>
      </c>
      <c r="W33" s="13" t="s">
        <v>278</v>
      </c>
      <c r="X33" s="13" t="s">
        <v>171</v>
      </c>
      <c r="Y33" s="13" t="s">
        <v>172</v>
      </c>
      <c r="Z33" s="13" t="s">
        <v>203</v>
      </c>
      <c r="AA33" s="13" t="s">
        <v>204</v>
      </c>
      <c r="AB33" s="13" t="s">
        <v>205</v>
      </c>
      <c r="AC33" s="13" t="s">
        <v>167</v>
      </c>
      <c r="AD33" s="13" t="s">
        <v>172</v>
      </c>
      <c r="AE33" s="13" t="s">
        <v>169</v>
      </c>
      <c r="AF33" s="13" t="s">
        <v>169</v>
      </c>
      <c r="AG33" s="13" t="s">
        <v>169</v>
      </c>
      <c r="AH33" s="13" t="s">
        <v>169</v>
      </c>
      <c r="AI33" s="13" t="s">
        <v>169</v>
      </c>
    </row>
    <row r="34" spans="1:35" s="41" customFormat="1" x14ac:dyDescent="0.4">
      <c r="A34" s="19" t="s">
        <v>47</v>
      </c>
      <c r="B34" s="13" t="s">
        <v>61</v>
      </c>
      <c r="C34" s="13" t="s">
        <v>1</v>
      </c>
      <c r="D34" s="40">
        <v>3.2547945205479452</v>
      </c>
      <c r="E34" s="13">
        <v>5</v>
      </c>
      <c r="F34" s="13" t="s">
        <v>226</v>
      </c>
      <c r="G34" s="13" t="s">
        <v>169</v>
      </c>
      <c r="H34" s="13" t="s">
        <v>280</v>
      </c>
      <c r="I34" s="13" t="s">
        <v>185</v>
      </c>
      <c r="J34" s="13" t="s">
        <v>176</v>
      </c>
      <c r="K34" s="13" t="s">
        <v>281</v>
      </c>
      <c r="L34" s="13" t="s">
        <v>232</v>
      </c>
      <c r="M34" s="13" t="s">
        <v>282</v>
      </c>
      <c r="N34" s="13" t="s">
        <v>185</v>
      </c>
      <c r="O34" s="13" t="s">
        <v>209</v>
      </c>
      <c r="P34" s="13" t="s">
        <v>186</v>
      </c>
      <c r="Q34" s="13" t="s">
        <v>241</v>
      </c>
      <c r="R34" s="13" t="s">
        <v>235</v>
      </c>
      <c r="S34" s="13" t="s">
        <v>185</v>
      </c>
      <c r="T34" s="13" t="s">
        <v>176</v>
      </c>
      <c r="U34" s="13" t="s">
        <v>207</v>
      </c>
      <c r="V34" s="13" t="s">
        <v>169</v>
      </c>
      <c r="W34" s="13" t="s">
        <v>283</v>
      </c>
      <c r="X34" s="13" t="s">
        <v>197</v>
      </c>
      <c r="Y34" s="13" t="s">
        <v>172</v>
      </c>
      <c r="Z34" s="13" t="s">
        <v>203</v>
      </c>
      <c r="AA34" s="13" t="s">
        <v>204</v>
      </c>
      <c r="AB34" s="13" t="s">
        <v>205</v>
      </c>
      <c r="AC34" s="13" t="s">
        <v>167</v>
      </c>
      <c r="AD34" s="13" t="s">
        <v>172</v>
      </c>
      <c r="AE34" s="13" t="s">
        <v>169</v>
      </c>
      <c r="AF34" s="13" t="s">
        <v>169</v>
      </c>
      <c r="AG34" s="13" t="s">
        <v>169</v>
      </c>
      <c r="AH34" s="13" t="s">
        <v>169</v>
      </c>
      <c r="AI34" s="13" t="s">
        <v>169</v>
      </c>
    </row>
    <row r="35" spans="1:35" s="41" customFormat="1" x14ac:dyDescent="0.4">
      <c r="A35" s="85" t="s">
        <v>603</v>
      </c>
      <c r="B35" s="13" t="s">
        <v>61</v>
      </c>
      <c r="C35" s="13" t="s">
        <v>1</v>
      </c>
      <c r="D35" s="40">
        <v>2.5954825462012319</v>
      </c>
      <c r="E35" s="13">
        <v>2</v>
      </c>
      <c r="F35" s="13" t="s">
        <v>194</v>
      </c>
      <c r="G35" s="13" t="s">
        <v>651</v>
      </c>
      <c r="H35" s="13" t="s">
        <v>652</v>
      </c>
      <c r="I35" s="13" t="s">
        <v>197</v>
      </c>
      <c r="J35" s="13" t="s">
        <v>653</v>
      </c>
      <c r="K35" s="13" t="s">
        <v>654</v>
      </c>
      <c r="L35" s="13" t="s">
        <v>655</v>
      </c>
      <c r="M35" s="13" t="s">
        <v>652</v>
      </c>
      <c r="N35" s="13" t="s">
        <v>190</v>
      </c>
      <c r="O35" s="13" t="s">
        <v>172</v>
      </c>
      <c r="P35" s="13" t="s">
        <v>169</v>
      </c>
      <c r="Q35" s="13" t="s">
        <v>169</v>
      </c>
      <c r="R35" s="13" t="s">
        <v>169</v>
      </c>
      <c r="S35" s="13" t="s">
        <v>169</v>
      </c>
      <c r="T35" s="13" t="s">
        <v>169</v>
      </c>
      <c r="U35" s="13" t="s">
        <v>169</v>
      </c>
      <c r="V35" s="13" t="s">
        <v>169</v>
      </c>
      <c r="W35" s="13" t="s">
        <v>169</v>
      </c>
      <c r="X35" s="13" t="s">
        <v>169</v>
      </c>
      <c r="Y35" s="13" t="s">
        <v>169</v>
      </c>
      <c r="Z35" s="13" t="s">
        <v>169</v>
      </c>
      <c r="AA35" s="13" t="s">
        <v>169</v>
      </c>
      <c r="AB35" s="13" t="s">
        <v>169</v>
      </c>
      <c r="AC35" s="13" t="s">
        <v>169</v>
      </c>
      <c r="AD35" s="13" t="s">
        <v>169</v>
      </c>
      <c r="AE35" s="13" t="s">
        <v>169</v>
      </c>
      <c r="AF35" s="13" t="s">
        <v>169</v>
      </c>
      <c r="AG35" s="13" t="s">
        <v>169</v>
      </c>
      <c r="AH35" s="13" t="s">
        <v>169</v>
      </c>
      <c r="AI35" s="13" t="s">
        <v>169</v>
      </c>
    </row>
    <row r="36" spans="1:35" s="41" customFormat="1" x14ac:dyDescent="0.4">
      <c r="A36" s="85" t="s">
        <v>604</v>
      </c>
      <c r="B36" s="13" t="s">
        <v>61</v>
      </c>
      <c r="C36" s="13" t="s">
        <v>1</v>
      </c>
      <c r="D36" s="40">
        <v>2.299794661190965</v>
      </c>
      <c r="E36" s="13">
        <v>3</v>
      </c>
      <c r="F36" s="13" t="s">
        <v>865</v>
      </c>
      <c r="G36" s="13" t="s">
        <v>656</v>
      </c>
      <c r="H36" s="13" t="s">
        <v>657</v>
      </c>
      <c r="I36" s="13" t="s">
        <v>171</v>
      </c>
      <c r="J36" s="13" t="s">
        <v>176</v>
      </c>
      <c r="K36" s="13" t="s">
        <v>658</v>
      </c>
      <c r="L36" s="13" t="s">
        <v>169</v>
      </c>
      <c r="M36" s="13" t="s">
        <v>659</v>
      </c>
      <c r="N36" s="13" t="s">
        <v>660</v>
      </c>
      <c r="O36" s="13" t="s">
        <v>179</v>
      </c>
      <c r="P36" s="13" t="s">
        <v>173</v>
      </c>
      <c r="Q36" s="13" t="s">
        <v>252</v>
      </c>
      <c r="R36" s="13" t="s">
        <v>661</v>
      </c>
      <c r="S36" s="13" t="s">
        <v>175</v>
      </c>
      <c r="T36" s="13" t="s">
        <v>176</v>
      </c>
      <c r="U36" s="13" t="s">
        <v>169</v>
      </c>
      <c r="V36" s="13" t="s">
        <v>169</v>
      </c>
      <c r="W36" s="13" t="s">
        <v>169</v>
      </c>
      <c r="X36" s="13" t="s">
        <v>169</v>
      </c>
      <c r="Y36" s="13" t="s">
        <v>169</v>
      </c>
      <c r="Z36" s="13" t="s">
        <v>169</v>
      </c>
      <c r="AA36" s="13" t="s">
        <v>169</v>
      </c>
      <c r="AB36" s="13" t="s">
        <v>169</v>
      </c>
      <c r="AC36" s="13" t="s">
        <v>169</v>
      </c>
      <c r="AD36" s="13" t="s">
        <v>169</v>
      </c>
      <c r="AE36" s="13" t="s">
        <v>169</v>
      </c>
      <c r="AF36" s="13" t="s">
        <v>169</v>
      </c>
      <c r="AG36" s="13" t="s">
        <v>169</v>
      </c>
      <c r="AH36" s="13" t="s">
        <v>169</v>
      </c>
      <c r="AI36" s="13" t="s">
        <v>169</v>
      </c>
    </row>
    <row r="37" spans="1:35" s="41" customFormat="1" x14ac:dyDescent="0.4">
      <c r="A37" s="85" t="s">
        <v>605</v>
      </c>
      <c r="B37" s="13" t="s">
        <v>61</v>
      </c>
      <c r="C37" s="13" t="s">
        <v>1</v>
      </c>
      <c r="D37" s="40">
        <v>2.3655030800821355</v>
      </c>
      <c r="E37" s="13">
        <v>1</v>
      </c>
      <c r="F37" s="13" t="s">
        <v>194</v>
      </c>
      <c r="G37" s="13" t="s">
        <v>662</v>
      </c>
      <c r="H37" s="13" t="s">
        <v>663</v>
      </c>
      <c r="I37" s="13" t="s">
        <v>197</v>
      </c>
      <c r="J37" s="13" t="s">
        <v>653</v>
      </c>
      <c r="K37" s="13" t="s">
        <v>169</v>
      </c>
      <c r="L37" s="13" t="s">
        <v>169</v>
      </c>
      <c r="M37" s="13" t="s">
        <v>169</v>
      </c>
      <c r="N37" s="13" t="s">
        <v>169</v>
      </c>
      <c r="O37" s="13" t="s">
        <v>169</v>
      </c>
      <c r="P37" s="13" t="s">
        <v>169</v>
      </c>
      <c r="Q37" s="13" t="s">
        <v>169</v>
      </c>
      <c r="R37" s="13" t="s">
        <v>169</v>
      </c>
      <c r="S37" s="13" t="s">
        <v>169</v>
      </c>
      <c r="T37" s="13" t="s">
        <v>169</v>
      </c>
      <c r="U37" s="13" t="s">
        <v>169</v>
      </c>
      <c r="V37" s="13" t="s">
        <v>169</v>
      </c>
      <c r="W37" s="13" t="s">
        <v>169</v>
      </c>
      <c r="X37" s="13" t="s">
        <v>169</v>
      </c>
      <c r="Y37" s="13" t="s">
        <v>169</v>
      </c>
      <c r="Z37" s="13" t="s">
        <v>169</v>
      </c>
      <c r="AA37" s="13" t="s">
        <v>169</v>
      </c>
      <c r="AB37" s="13" t="s">
        <v>169</v>
      </c>
      <c r="AC37" s="13" t="s">
        <v>169</v>
      </c>
      <c r="AD37" s="13" t="s">
        <v>169</v>
      </c>
      <c r="AE37" s="13" t="s">
        <v>169</v>
      </c>
      <c r="AF37" s="13" t="s">
        <v>169</v>
      </c>
      <c r="AG37" s="13" t="s">
        <v>169</v>
      </c>
      <c r="AH37" s="13" t="s">
        <v>169</v>
      </c>
      <c r="AI37" s="13" t="s">
        <v>169</v>
      </c>
    </row>
    <row r="38" spans="1:35" s="41" customFormat="1" x14ac:dyDescent="0.4">
      <c r="A38" s="85" t="s">
        <v>606</v>
      </c>
      <c r="B38" s="13" t="s">
        <v>61</v>
      </c>
      <c r="C38" s="13" t="s">
        <v>1</v>
      </c>
      <c r="D38" s="40">
        <v>2.1683778234086244</v>
      </c>
      <c r="E38" s="13">
        <v>1</v>
      </c>
      <c r="F38" s="13" t="s">
        <v>664</v>
      </c>
      <c r="G38" s="13" t="s">
        <v>192</v>
      </c>
      <c r="H38" s="13" t="s">
        <v>665</v>
      </c>
      <c r="I38" s="13" t="s">
        <v>675</v>
      </c>
      <c r="J38" s="13" t="s">
        <v>172</v>
      </c>
      <c r="K38" s="13" t="s">
        <v>169</v>
      </c>
      <c r="L38" s="13" t="s">
        <v>169</v>
      </c>
      <c r="M38" s="13" t="s">
        <v>169</v>
      </c>
      <c r="N38" s="13" t="s">
        <v>169</v>
      </c>
      <c r="O38" s="13" t="s">
        <v>169</v>
      </c>
      <c r="P38" s="13" t="s">
        <v>169</v>
      </c>
      <c r="Q38" s="13" t="s">
        <v>169</v>
      </c>
      <c r="R38" s="13" t="s">
        <v>169</v>
      </c>
      <c r="S38" s="13" t="s">
        <v>169</v>
      </c>
      <c r="T38" s="13" t="s">
        <v>169</v>
      </c>
      <c r="U38" s="13" t="s">
        <v>169</v>
      </c>
      <c r="V38" s="13" t="s">
        <v>169</v>
      </c>
      <c r="W38" s="13" t="s">
        <v>169</v>
      </c>
      <c r="X38" s="13" t="s">
        <v>169</v>
      </c>
      <c r="Y38" s="13" t="s">
        <v>169</v>
      </c>
      <c r="Z38" s="13" t="s">
        <v>169</v>
      </c>
      <c r="AA38" s="13" t="s">
        <v>169</v>
      </c>
      <c r="AB38" s="13" t="s">
        <v>169</v>
      </c>
      <c r="AC38" s="13" t="s">
        <v>169</v>
      </c>
      <c r="AD38" s="13" t="s">
        <v>169</v>
      </c>
      <c r="AE38" s="13" t="s">
        <v>169</v>
      </c>
      <c r="AF38" s="13" t="s">
        <v>169</v>
      </c>
      <c r="AG38" s="13" t="s">
        <v>169</v>
      </c>
      <c r="AH38" s="13" t="s">
        <v>169</v>
      </c>
      <c r="AI38" s="13" t="s">
        <v>169</v>
      </c>
    </row>
    <row r="39" spans="1:35" s="41" customFormat="1" x14ac:dyDescent="0.4">
      <c r="A39" s="85" t="s">
        <v>607</v>
      </c>
      <c r="B39" s="13" t="s">
        <v>60</v>
      </c>
      <c r="C39" s="13" t="s">
        <v>1</v>
      </c>
      <c r="D39" s="40">
        <v>3.4168377823408624</v>
      </c>
      <c r="E39" s="13">
        <v>1</v>
      </c>
      <c r="F39" s="13" t="s">
        <v>194</v>
      </c>
      <c r="G39" s="13" t="s">
        <v>666</v>
      </c>
      <c r="H39" s="13" t="s">
        <v>667</v>
      </c>
      <c r="I39" s="13" t="s">
        <v>197</v>
      </c>
      <c r="J39" s="13" t="s">
        <v>209</v>
      </c>
      <c r="K39" s="13" t="s">
        <v>169</v>
      </c>
      <c r="L39" s="13" t="s">
        <v>169</v>
      </c>
      <c r="M39" s="13" t="s">
        <v>169</v>
      </c>
      <c r="N39" s="13" t="s">
        <v>169</v>
      </c>
      <c r="O39" s="13" t="s">
        <v>169</v>
      </c>
      <c r="P39" s="13" t="s">
        <v>169</v>
      </c>
      <c r="Q39" s="13" t="s">
        <v>169</v>
      </c>
      <c r="R39" s="13" t="s">
        <v>169</v>
      </c>
      <c r="S39" s="13" t="s">
        <v>169</v>
      </c>
      <c r="T39" s="13" t="s">
        <v>169</v>
      </c>
      <c r="U39" s="13" t="s">
        <v>169</v>
      </c>
      <c r="V39" s="13" t="s">
        <v>169</v>
      </c>
      <c r="W39" s="13" t="s">
        <v>169</v>
      </c>
      <c r="X39" s="13" t="s">
        <v>169</v>
      </c>
      <c r="Y39" s="13" t="s">
        <v>169</v>
      </c>
      <c r="Z39" s="13" t="s">
        <v>169</v>
      </c>
      <c r="AA39" s="13" t="s">
        <v>169</v>
      </c>
      <c r="AB39" s="13" t="s">
        <v>169</v>
      </c>
      <c r="AC39" s="13" t="s">
        <v>169</v>
      </c>
      <c r="AD39" s="13" t="s">
        <v>169</v>
      </c>
      <c r="AE39" s="13" t="s">
        <v>169</v>
      </c>
      <c r="AF39" s="13" t="s">
        <v>169</v>
      </c>
      <c r="AG39" s="13" t="s">
        <v>169</v>
      </c>
      <c r="AH39" s="13" t="s">
        <v>169</v>
      </c>
      <c r="AI39" s="13" t="s">
        <v>169</v>
      </c>
    </row>
    <row r="40" spans="1:35" s="41" customFormat="1" x14ac:dyDescent="0.4">
      <c r="A40" s="85" t="s">
        <v>608</v>
      </c>
      <c r="B40" s="13" t="s">
        <v>61</v>
      </c>
      <c r="C40" s="13" t="s">
        <v>1</v>
      </c>
      <c r="D40" s="40">
        <v>2.8583162217659139</v>
      </c>
      <c r="E40" s="13">
        <v>5</v>
      </c>
      <c r="F40" s="13" t="s">
        <v>769</v>
      </c>
      <c r="G40" s="13" t="s">
        <v>770</v>
      </c>
      <c r="H40" s="13" t="s">
        <v>771</v>
      </c>
      <c r="I40" s="13" t="s">
        <v>182</v>
      </c>
      <c r="J40" s="13" t="s">
        <v>172</v>
      </c>
      <c r="K40" s="13" t="s">
        <v>786</v>
      </c>
      <c r="L40" s="13" t="s">
        <v>772</v>
      </c>
      <c r="M40" s="13" t="s">
        <v>773</v>
      </c>
      <c r="N40" s="13" t="s">
        <v>182</v>
      </c>
      <c r="O40" s="13" t="s">
        <v>168</v>
      </c>
      <c r="P40" s="13" t="s">
        <v>664</v>
      </c>
      <c r="Q40" s="13" t="s">
        <v>192</v>
      </c>
      <c r="R40" s="13" t="s">
        <v>774</v>
      </c>
      <c r="S40" s="13" t="s">
        <v>675</v>
      </c>
      <c r="T40" s="13" t="s">
        <v>172</v>
      </c>
      <c r="U40" s="13" t="s">
        <v>775</v>
      </c>
      <c r="V40" s="13" t="s">
        <v>776</v>
      </c>
      <c r="W40" s="13" t="s">
        <v>777</v>
      </c>
      <c r="X40" s="13" t="s">
        <v>301</v>
      </c>
      <c r="Y40" s="13" t="s">
        <v>179</v>
      </c>
      <c r="Z40" s="13" t="s">
        <v>654</v>
      </c>
      <c r="AA40" s="13" t="s">
        <v>169</v>
      </c>
      <c r="AB40" s="13" t="s">
        <v>778</v>
      </c>
      <c r="AC40" s="13" t="s">
        <v>190</v>
      </c>
      <c r="AD40" s="13" t="s">
        <v>265</v>
      </c>
      <c r="AE40" s="13" t="s">
        <v>169</v>
      </c>
      <c r="AF40" s="13" t="s">
        <v>169</v>
      </c>
      <c r="AG40" s="13" t="s">
        <v>169</v>
      </c>
      <c r="AH40" s="13" t="s">
        <v>169</v>
      </c>
      <c r="AI40" s="13" t="s">
        <v>169</v>
      </c>
    </row>
    <row r="41" spans="1:35" s="41" customFormat="1" x14ac:dyDescent="0.4">
      <c r="A41" s="85" t="s">
        <v>609</v>
      </c>
      <c r="B41" s="13" t="s">
        <v>61</v>
      </c>
      <c r="C41" s="13" t="s">
        <v>1</v>
      </c>
      <c r="D41" s="40">
        <v>4.1067761806981515</v>
      </c>
      <c r="E41" s="13">
        <v>3</v>
      </c>
      <c r="F41" s="13" t="s">
        <v>668</v>
      </c>
      <c r="G41" s="13" t="s">
        <v>669</v>
      </c>
      <c r="H41" s="13" t="s">
        <v>670</v>
      </c>
      <c r="I41" s="13" t="s">
        <v>675</v>
      </c>
      <c r="J41" s="13" t="s">
        <v>179</v>
      </c>
      <c r="K41" s="13" t="s">
        <v>671</v>
      </c>
      <c r="L41" s="13" t="s">
        <v>672</v>
      </c>
      <c r="M41" s="13" t="s">
        <v>670</v>
      </c>
      <c r="N41" s="13" t="s">
        <v>185</v>
      </c>
      <c r="O41" s="13" t="s">
        <v>172</v>
      </c>
      <c r="P41" s="13" t="s">
        <v>673</v>
      </c>
      <c r="Q41" s="13" t="s">
        <v>674</v>
      </c>
      <c r="R41" s="13" t="s">
        <v>670</v>
      </c>
      <c r="S41" s="13" t="s">
        <v>675</v>
      </c>
      <c r="T41" s="13" t="s">
        <v>209</v>
      </c>
      <c r="U41" s="13" t="s">
        <v>169</v>
      </c>
      <c r="V41" s="13" t="s">
        <v>169</v>
      </c>
      <c r="W41" s="13" t="s">
        <v>169</v>
      </c>
      <c r="X41" s="13" t="s">
        <v>169</v>
      </c>
      <c r="Y41" s="13" t="s">
        <v>169</v>
      </c>
      <c r="Z41" s="13" t="s">
        <v>169</v>
      </c>
      <c r="AA41" s="13" t="s">
        <v>169</v>
      </c>
      <c r="AB41" s="13" t="s">
        <v>169</v>
      </c>
      <c r="AC41" s="13" t="s">
        <v>169</v>
      </c>
      <c r="AD41" s="13" t="s">
        <v>169</v>
      </c>
      <c r="AE41" s="13" t="s">
        <v>169</v>
      </c>
      <c r="AF41" s="13" t="s">
        <v>169</v>
      </c>
      <c r="AG41" s="13" t="s">
        <v>169</v>
      </c>
      <c r="AH41" s="13" t="s">
        <v>169</v>
      </c>
      <c r="AI41" s="13" t="s">
        <v>169</v>
      </c>
    </row>
    <row r="42" spans="1:35" s="41" customFormat="1" x14ac:dyDescent="0.4">
      <c r="A42" s="85" t="s">
        <v>610</v>
      </c>
      <c r="B42" s="13" t="s">
        <v>60</v>
      </c>
      <c r="C42" s="13" t="s">
        <v>1</v>
      </c>
      <c r="D42" s="40">
        <v>2.0369609856262834</v>
      </c>
      <c r="E42" s="13">
        <v>3</v>
      </c>
      <c r="F42" s="13" t="s">
        <v>784</v>
      </c>
      <c r="G42" s="13" t="s">
        <v>169</v>
      </c>
      <c r="H42" s="13" t="s">
        <v>676</v>
      </c>
      <c r="I42" s="13" t="s">
        <v>182</v>
      </c>
      <c r="J42" s="13" t="s">
        <v>172</v>
      </c>
      <c r="K42" s="13" t="s">
        <v>872</v>
      </c>
      <c r="L42" s="13" t="s">
        <v>677</v>
      </c>
      <c r="M42" s="13" t="s">
        <v>678</v>
      </c>
      <c r="N42" s="13" t="s">
        <v>718</v>
      </c>
      <c r="O42" s="13" t="s">
        <v>209</v>
      </c>
      <c r="P42" s="13" t="s">
        <v>679</v>
      </c>
      <c r="Q42" s="13" t="s">
        <v>680</v>
      </c>
      <c r="R42" s="13" t="s">
        <v>681</v>
      </c>
      <c r="S42" s="13" t="s">
        <v>167</v>
      </c>
      <c r="T42" s="13" t="s">
        <v>209</v>
      </c>
      <c r="U42" s="13" t="s">
        <v>169</v>
      </c>
      <c r="V42" s="13" t="s">
        <v>169</v>
      </c>
      <c r="W42" s="13" t="s">
        <v>169</v>
      </c>
      <c r="X42" s="13" t="s">
        <v>169</v>
      </c>
      <c r="Y42" s="13" t="s">
        <v>169</v>
      </c>
      <c r="Z42" s="13" t="s">
        <v>169</v>
      </c>
      <c r="AA42" s="13" t="s">
        <v>169</v>
      </c>
      <c r="AB42" s="13" t="s">
        <v>169</v>
      </c>
      <c r="AC42" s="13" t="s">
        <v>169</v>
      </c>
      <c r="AD42" s="13" t="s">
        <v>169</v>
      </c>
      <c r="AE42" s="13" t="s">
        <v>169</v>
      </c>
      <c r="AF42" s="13" t="s">
        <v>169</v>
      </c>
      <c r="AG42" s="13" t="s">
        <v>169</v>
      </c>
      <c r="AH42" s="13" t="s">
        <v>169</v>
      </c>
      <c r="AI42" s="13" t="s">
        <v>169</v>
      </c>
    </row>
    <row r="43" spans="1:35" s="41" customFormat="1" x14ac:dyDescent="0.4">
      <c r="A43" s="85" t="s">
        <v>611</v>
      </c>
      <c r="B43" s="13" t="s">
        <v>60</v>
      </c>
      <c r="C43" s="13" t="s">
        <v>1</v>
      </c>
      <c r="D43" s="40">
        <v>2.5297741273100618</v>
      </c>
      <c r="E43" s="145">
        <v>2</v>
      </c>
      <c r="F43" s="13" t="s">
        <v>671</v>
      </c>
      <c r="G43" s="13" t="s">
        <v>672</v>
      </c>
      <c r="H43" s="13" t="s">
        <v>682</v>
      </c>
      <c r="I43" s="13" t="s">
        <v>185</v>
      </c>
      <c r="J43" s="13" t="s">
        <v>179</v>
      </c>
      <c r="K43" s="13" t="s">
        <v>664</v>
      </c>
      <c r="L43" s="13" t="s">
        <v>192</v>
      </c>
      <c r="M43" s="13" t="s">
        <v>683</v>
      </c>
      <c r="N43" s="13" t="s">
        <v>718</v>
      </c>
      <c r="O43" s="13" t="s">
        <v>172</v>
      </c>
      <c r="P43" s="13" t="s">
        <v>169</v>
      </c>
      <c r="Q43" s="13" t="s">
        <v>169</v>
      </c>
      <c r="R43" s="13" t="s">
        <v>169</v>
      </c>
      <c r="S43" s="13" t="s">
        <v>169</v>
      </c>
      <c r="T43" s="13" t="s">
        <v>169</v>
      </c>
      <c r="U43" s="13" t="s">
        <v>169</v>
      </c>
      <c r="V43" s="13" t="s">
        <v>169</v>
      </c>
      <c r="W43" s="13" t="s">
        <v>169</v>
      </c>
      <c r="X43" s="13" t="s">
        <v>169</v>
      </c>
      <c r="Y43" s="13" t="s">
        <v>169</v>
      </c>
      <c r="Z43" s="13" t="s">
        <v>169</v>
      </c>
      <c r="AA43" s="13" t="s">
        <v>169</v>
      </c>
      <c r="AB43" s="13" t="s">
        <v>169</v>
      </c>
      <c r="AC43" s="13" t="s">
        <v>169</v>
      </c>
      <c r="AD43" s="13" t="s">
        <v>169</v>
      </c>
      <c r="AE43" s="13" t="s">
        <v>169</v>
      </c>
      <c r="AF43" s="13" t="s">
        <v>169</v>
      </c>
      <c r="AG43" s="13" t="s">
        <v>169</v>
      </c>
      <c r="AH43" s="13" t="s">
        <v>169</v>
      </c>
      <c r="AI43" s="13" t="s">
        <v>169</v>
      </c>
    </row>
    <row r="44" spans="1:35" s="41" customFormat="1" x14ac:dyDescent="0.4">
      <c r="A44" s="85" t="s">
        <v>612</v>
      </c>
      <c r="B44" s="13" t="s">
        <v>61</v>
      </c>
      <c r="C44" s="13" t="s">
        <v>1</v>
      </c>
      <c r="D44" s="40">
        <v>2.6283367556468171</v>
      </c>
      <c r="E44" s="145">
        <v>2</v>
      </c>
      <c r="F44" s="13" t="s">
        <v>194</v>
      </c>
      <c r="G44" s="13" t="s">
        <v>728</v>
      </c>
      <c r="H44" s="13" t="s">
        <v>684</v>
      </c>
      <c r="I44" s="13" t="s">
        <v>197</v>
      </c>
      <c r="J44" s="13" t="s">
        <v>653</v>
      </c>
      <c r="K44" s="13" t="s">
        <v>685</v>
      </c>
      <c r="L44" s="13" t="s">
        <v>686</v>
      </c>
      <c r="M44" s="13" t="s">
        <v>687</v>
      </c>
      <c r="N44" s="13" t="s">
        <v>190</v>
      </c>
      <c r="O44" s="13" t="s">
        <v>172</v>
      </c>
      <c r="P44" s="13" t="s">
        <v>169</v>
      </c>
      <c r="Q44" s="13" t="s">
        <v>169</v>
      </c>
      <c r="R44" s="13" t="s">
        <v>169</v>
      </c>
      <c r="S44" s="13" t="s">
        <v>169</v>
      </c>
      <c r="T44" s="13" t="s">
        <v>169</v>
      </c>
      <c r="U44" s="13" t="s">
        <v>169</v>
      </c>
      <c r="V44" s="13" t="s">
        <v>169</v>
      </c>
      <c r="W44" s="13" t="s">
        <v>169</v>
      </c>
      <c r="X44" s="13" t="s">
        <v>169</v>
      </c>
      <c r="Y44" s="13" t="s">
        <v>169</v>
      </c>
      <c r="Z44" s="13" t="s">
        <v>169</v>
      </c>
      <c r="AA44" s="13" t="s">
        <v>169</v>
      </c>
      <c r="AB44" s="13" t="s">
        <v>169</v>
      </c>
      <c r="AC44" s="13" t="s">
        <v>169</v>
      </c>
      <c r="AD44" s="13" t="s">
        <v>169</v>
      </c>
      <c r="AE44" s="13" t="s">
        <v>169</v>
      </c>
      <c r="AF44" s="13" t="s">
        <v>169</v>
      </c>
      <c r="AG44" s="13" t="s">
        <v>169</v>
      </c>
      <c r="AH44" s="13" t="s">
        <v>169</v>
      </c>
      <c r="AI44" s="13" t="s">
        <v>169</v>
      </c>
    </row>
    <row r="45" spans="1:35" s="41" customFormat="1" x14ac:dyDescent="0.4">
      <c r="A45" s="85" t="s">
        <v>613</v>
      </c>
      <c r="B45" s="13" t="s">
        <v>61</v>
      </c>
      <c r="C45" s="13" t="s">
        <v>1</v>
      </c>
      <c r="D45" s="40">
        <v>1.6098562628336754</v>
      </c>
      <c r="E45" s="145">
        <v>3</v>
      </c>
      <c r="F45" s="13" t="s">
        <v>194</v>
      </c>
      <c r="G45" s="13" t="s">
        <v>662</v>
      </c>
      <c r="H45" s="13" t="s">
        <v>688</v>
      </c>
      <c r="I45" s="13" t="s">
        <v>197</v>
      </c>
      <c r="J45" s="13" t="s">
        <v>209</v>
      </c>
      <c r="K45" s="13" t="s">
        <v>689</v>
      </c>
      <c r="L45" s="13" t="s">
        <v>169</v>
      </c>
      <c r="M45" s="13" t="s">
        <v>690</v>
      </c>
      <c r="N45" s="13" t="s">
        <v>167</v>
      </c>
      <c r="O45" s="13" t="s">
        <v>179</v>
      </c>
      <c r="P45" s="13" t="s">
        <v>691</v>
      </c>
      <c r="Q45" s="13" t="s">
        <v>169</v>
      </c>
      <c r="R45" s="13" t="s">
        <v>692</v>
      </c>
      <c r="S45" s="13" t="s">
        <v>301</v>
      </c>
      <c r="T45" s="13" t="s">
        <v>179</v>
      </c>
      <c r="U45" s="13" t="s">
        <v>169</v>
      </c>
      <c r="V45" s="13" t="s">
        <v>169</v>
      </c>
      <c r="W45" s="13" t="s">
        <v>169</v>
      </c>
      <c r="X45" s="13" t="s">
        <v>169</v>
      </c>
      <c r="Y45" s="13" t="s">
        <v>169</v>
      </c>
      <c r="Z45" s="13" t="s">
        <v>169</v>
      </c>
      <c r="AA45" s="13" t="s">
        <v>169</v>
      </c>
      <c r="AB45" s="13" t="s">
        <v>169</v>
      </c>
      <c r="AC45" s="13" t="s">
        <v>169</v>
      </c>
      <c r="AD45" s="13" t="s">
        <v>169</v>
      </c>
      <c r="AE45" s="13" t="s">
        <v>169</v>
      </c>
      <c r="AF45" s="13" t="s">
        <v>169</v>
      </c>
      <c r="AG45" s="13" t="s">
        <v>169</v>
      </c>
      <c r="AH45" s="13" t="s">
        <v>169</v>
      </c>
      <c r="AI45" s="13" t="s">
        <v>169</v>
      </c>
    </row>
    <row r="46" spans="1:35" s="41" customFormat="1" x14ac:dyDescent="0.4">
      <c r="A46" s="85" t="s">
        <v>614</v>
      </c>
      <c r="B46" s="13" t="s">
        <v>60</v>
      </c>
      <c r="C46" s="13" t="s">
        <v>1</v>
      </c>
      <c r="D46" s="40">
        <v>2.9568788501026693</v>
      </c>
      <c r="E46" s="145">
        <v>4</v>
      </c>
      <c r="F46" s="13" t="s">
        <v>194</v>
      </c>
      <c r="G46" s="13" t="s">
        <v>693</v>
      </c>
      <c r="H46" s="13" t="s">
        <v>694</v>
      </c>
      <c r="I46" s="13" t="s">
        <v>197</v>
      </c>
      <c r="J46" s="13" t="s">
        <v>265</v>
      </c>
      <c r="K46" s="13" t="s">
        <v>671</v>
      </c>
      <c r="L46" s="13" t="s">
        <v>695</v>
      </c>
      <c r="M46" s="13" t="s">
        <v>696</v>
      </c>
      <c r="N46" s="13" t="s">
        <v>301</v>
      </c>
      <c r="O46" s="13" t="s">
        <v>172</v>
      </c>
      <c r="P46" s="13" t="s">
        <v>697</v>
      </c>
      <c r="Q46" s="13" t="s">
        <v>169</v>
      </c>
      <c r="R46" s="13" t="s">
        <v>698</v>
      </c>
      <c r="S46" s="13" t="s">
        <v>182</v>
      </c>
      <c r="T46" s="13" t="s">
        <v>202</v>
      </c>
      <c r="U46" s="13" t="s">
        <v>183</v>
      </c>
      <c r="V46" s="13" t="s">
        <v>169</v>
      </c>
      <c r="W46" s="13" t="s">
        <v>699</v>
      </c>
      <c r="X46" s="13" t="s">
        <v>185</v>
      </c>
      <c r="Y46" s="13" t="s">
        <v>179</v>
      </c>
      <c r="Z46" s="13" t="s">
        <v>169</v>
      </c>
      <c r="AA46" s="13" t="s">
        <v>169</v>
      </c>
      <c r="AB46" s="13" t="s">
        <v>169</v>
      </c>
      <c r="AC46" s="13" t="s">
        <v>169</v>
      </c>
      <c r="AD46" s="13" t="s">
        <v>169</v>
      </c>
      <c r="AE46" s="13" t="s">
        <v>169</v>
      </c>
      <c r="AF46" s="13" t="s">
        <v>169</v>
      </c>
      <c r="AG46" s="13" t="s">
        <v>169</v>
      </c>
      <c r="AH46" s="13" t="s">
        <v>169</v>
      </c>
      <c r="AI46" s="13" t="s">
        <v>169</v>
      </c>
    </row>
    <row r="47" spans="1:35" s="41" customFormat="1" x14ac:dyDescent="0.4">
      <c r="A47" s="85" t="s">
        <v>615</v>
      </c>
      <c r="B47" s="13" t="s">
        <v>61</v>
      </c>
      <c r="C47" s="13" t="s">
        <v>1</v>
      </c>
      <c r="D47" s="40">
        <v>3.482546201232033</v>
      </c>
      <c r="E47" s="145">
        <v>1</v>
      </c>
      <c r="F47" s="13" t="s">
        <v>700</v>
      </c>
      <c r="G47" s="13" t="s">
        <v>701</v>
      </c>
      <c r="H47" s="13" t="s">
        <v>702</v>
      </c>
      <c r="I47" s="13" t="s">
        <v>197</v>
      </c>
      <c r="J47" s="13" t="s">
        <v>172</v>
      </c>
      <c r="K47" s="13" t="s">
        <v>169</v>
      </c>
      <c r="L47" s="13" t="s">
        <v>169</v>
      </c>
      <c r="M47" s="13" t="s">
        <v>169</v>
      </c>
      <c r="N47" s="13" t="s">
        <v>169</v>
      </c>
      <c r="O47" s="13" t="s">
        <v>169</v>
      </c>
      <c r="P47" s="13" t="s">
        <v>169</v>
      </c>
      <c r="Q47" s="13" t="s">
        <v>169</v>
      </c>
      <c r="R47" s="13" t="s">
        <v>169</v>
      </c>
      <c r="S47" s="13" t="s">
        <v>169</v>
      </c>
      <c r="T47" s="13" t="s">
        <v>169</v>
      </c>
      <c r="U47" s="13" t="s">
        <v>169</v>
      </c>
      <c r="V47" s="13" t="s">
        <v>169</v>
      </c>
      <c r="W47" s="13" t="s">
        <v>169</v>
      </c>
      <c r="X47" s="13" t="s">
        <v>169</v>
      </c>
      <c r="Y47" s="13" t="s">
        <v>169</v>
      </c>
      <c r="Z47" s="13" t="s">
        <v>169</v>
      </c>
      <c r="AA47" s="13" t="s">
        <v>169</v>
      </c>
      <c r="AB47" s="13" t="s">
        <v>169</v>
      </c>
      <c r="AC47" s="13" t="s">
        <v>169</v>
      </c>
      <c r="AD47" s="13" t="s">
        <v>169</v>
      </c>
      <c r="AE47" s="13" t="s">
        <v>169</v>
      </c>
      <c r="AF47" s="13" t="s">
        <v>169</v>
      </c>
      <c r="AG47" s="13" t="s">
        <v>169</v>
      </c>
      <c r="AH47" s="13" t="s">
        <v>169</v>
      </c>
      <c r="AI47" s="13" t="s">
        <v>169</v>
      </c>
    </row>
    <row r="48" spans="1:35" s="41" customFormat="1" x14ac:dyDescent="0.4">
      <c r="A48" s="85" t="s">
        <v>616</v>
      </c>
      <c r="B48" s="13" t="s">
        <v>61</v>
      </c>
      <c r="C48" s="13" t="s">
        <v>1</v>
      </c>
      <c r="D48" s="40">
        <v>2.8254620123203287</v>
      </c>
      <c r="E48" s="145">
        <v>2</v>
      </c>
      <c r="F48" s="13" t="s">
        <v>194</v>
      </c>
      <c r="G48" s="13" t="s">
        <v>662</v>
      </c>
      <c r="H48" s="13" t="s">
        <v>703</v>
      </c>
      <c r="I48" s="13" t="s">
        <v>197</v>
      </c>
      <c r="J48" s="13" t="s">
        <v>653</v>
      </c>
      <c r="K48" s="13" t="s">
        <v>704</v>
      </c>
      <c r="L48" s="13" t="s">
        <v>705</v>
      </c>
      <c r="M48" s="13" t="s">
        <v>706</v>
      </c>
      <c r="N48" s="13" t="s">
        <v>167</v>
      </c>
      <c r="O48" s="13" t="s">
        <v>172</v>
      </c>
      <c r="P48" s="13" t="s">
        <v>169</v>
      </c>
      <c r="Q48" s="13" t="s">
        <v>169</v>
      </c>
      <c r="R48" s="13" t="s">
        <v>169</v>
      </c>
      <c r="S48" s="13" t="s">
        <v>169</v>
      </c>
      <c r="T48" s="13" t="s">
        <v>169</v>
      </c>
      <c r="U48" s="13" t="s">
        <v>169</v>
      </c>
      <c r="V48" s="13" t="s">
        <v>169</v>
      </c>
      <c r="W48" s="13" t="s">
        <v>169</v>
      </c>
      <c r="X48" s="13" t="s">
        <v>169</v>
      </c>
      <c r="Y48" s="13" t="s">
        <v>169</v>
      </c>
      <c r="Z48" s="13" t="s">
        <v>169</v>
      </c>
      <c r="AA48" s="13" t="s">
        <v>169</v>
      </c>
      <c r="AB48" s="13" t="s">
        <v>169</v>
      </c>
      <c r="AC48" s="13" t="s">
        <v>169</v>
      </c>
      <c r="AD48" s="13" t="s">
        <v>169</v>
      </c>
      <c r="AE48" s="13" t="s">
        <v>169</v>
      </c>
      <c r="AF48" s="13" t="s">
        <v>169</v>
      </c>
      <c r="AG48" s="13" t="s">
        <v>169</v>
      </c>
      <c r="AH48" s="13" t="s">
        <v>169</v>
      </c>
      <c r="AI48" s="13" t="s">
        <v>169</v>
      </c>
    </row>
    <row r="49" spans="1:35" s="41" customFormat="1" x14ac:dyDescent="0.4">
      <c r="A49" s="85" t="s">
        <v>617</v>
      </c>
      <c r="B49" s="13" t="s">
        <v>61</v>
      </c>
      <c r="C49" s="13" t="s">
        <v>1</v>
      </c>
      <c r="D49" s="40">
        <v>1.215605749486653</v>
      </c>
      <c r="E49" s="145">
        <v>1</v>
      </c>
      <c r="F49" s="13" t="s">
        <v>707</v>
      </c>
      <c r="G49" s="13" t="s">
        <v>187</v>
      </c>
      <c r="H49" s="13" t="s">
        <v>708</v>
      </c>
      <c r="I49" s="13" t="s">
        <v>301</v>
      </c>
      <c r="J49" s="13" t="s">
        <v>168</v>
      </c>
      <c r="K49" s="13" t="s">
        <v>169</v>
      </c>
      <c r="L49" s="13" t="s">
        <v>169</v>
      </c>
      <c r="M49" s="13" t="s">
        <v>169</v>
      </c>
      <c r="N49" s="13" t="s">
        <v>169</v>
      </c>
      <c r="O49" s="13" t="s">
        <v>169</v>
      </c>
      <c r="P49" s="13" t="s">
        <v>169</v>
      </c>
      <c r="Q49" s="13" t="s">
        <v>169</v>
      </c>
      <c r="R49" s="13" t="s">
        <v>169</v>
      </c>
      <c r="S49" s="13" t="s">
        <v>169</v>
      </c>
      <c r="T49" s="13" t="s">
        <v>169</v>
      </c>
      <c r="U49" s="13" t="s">
        <v>169</v>
      </c>
      <c r="V49" s="13" t="s">
        <v>169</v>
      </c>
      <c r="W49" s="13" t="s">
        <v>169</v>
      </c>
      <c r="X49" s="13" t="s">
        <v>169</v>
      </c>
      <c r="Y49" s="13" t="s">
        <v>169</v>
      </c>
      <c r="Z49" s="13" t="s">
        <v>169</v>
      </c>
      <c r="AA49" s="13" t="s">
        <v>169</v>
      </c>
      <c r="AB49" s="13" t="s">
        <v>169</v>
      </c>
      <c r="AC49" s="13" t="s">
        <v>169</v>
      </c>
      <c r="AD49" s="13" t="s">
        <v>169</v>
      </c>
      <c r="AE49" s="13" t="s">
        <v>169</v>
      </c>
      <c r="AF49" s="13" t="s">
        <v>169</v>
      </c>
      <c r="AG49" s="13" t="s">
        <v>169</v>
      </c>
      <c r="AH49" s="13" t="s">
        <v>169</v>
      </c>
      <c r="AI49" s="13" t="s">
        <v>169</v>
      </c>
    </row>
    <row r="50" spans="1:35" s="41" customFormat="1" x14ac:dyDescent="0.4">
      <c r="A50" s="85" t="s">
        <v>618</v>
      </c>
      <c r="B50" s="13" t="s">
        <v>61</v>
      </c>
      <c r="C50" s="13" t="s">
        <v>1</v>
      </c>
      <c r="D50" s="40">
        <v>2.924024640657084</v>
      </c>
      <c r="E50" s="145">
        <v>2</v>
      </c>
      <c r="F50" s="13" t="s">
        <v>783</v>
      </c>
      <c r="G50" s="13" t="s">
        <v>782</v>
      </c>
      <c r="H50" s="13" t="s">
        <v>709</v>
      </c>
      <c r="I50" s="13" t="s">
        <v>301</v>
      </c>
      <c r="J50" s="13" t="s">
        <v>179</v>
      </c>
      <c r="K50" s="13" t="s">
        <v>710</v>
      </c>
      <c r="L50" s="13" t="s">
        <v>711</v>
      </c>
      <c r="M50" s="13" t="s">
        <v>712</v>
      </c>
      <c r="N50" s="13" t="s">
        <v>718</v>
      </c>
      <c r="O50" s="13" t="s">
        <v>179</v>
      </c>
      <c r="P50" s="13" t="s">
        <v>169</v>
      </c>
      <c r="Q50" s="13" t="s">
        <v>169</v>
      </c>
      <c r="R50" s="13" t="s">
        <v>169</v>
      </c>
      <c r="S50" s="13" t="s">
        <v>169</v>
      </c>
      <c r="T50" s="13" t="s">
        <v>169</v>
      </c>
      <c r="U50" s="13" t="s">
        <v>169</v>
      </c>
      <c r="V50" s="13" t="s">
        <v>169</v>
      </c>
      <c r="W50" s="13" t="s">
        <v>169</v>
      </c>
      <c r="X50" s="13" t="s">
        <v>169</v>
      </c>
      <c r="Y50" s="13" t="s">
        <v>169</v>
      </c>
      <c r="Z50" s="13" t="s">
        <v>169</v>
      </c>
      <c r="AA50" s="13" t="s">
        <v>169</v>
      </c>
      <c r="AB50" s="13" t="s">
        <v>169</v>
      </c>
      <c r="AC50" s="13" t="s">
        <v>169</v>
      </c>
      <c r="AD50" s="13" t="s">
        <v>169</v>
      </c>
      <c r="AE50" s="13" t="s">
        <v>169</v>
      </c>
      <c r="AF50" s="13" t="s">
        <v>169</v>
      </c>
      <c r="AG50" s="13" t="s">
        <v>169</v>
      </c>
      <c r="AH50" s="13" t="s">
        <v>169</v>
      </c>
      <c r="AI50" s="13" t="s">
        <v>169</v>
      </c>
    </row>
    <row r="51" spans="1:35" s="13" customFormat="1" x14ac:dyDescent="0.4">
      <c r="A51" s="85" t="s">
        <v>619</v>
      </c>
      <c r="B51" s="13" t="s">
        <v>61</v>
      </c>
      <c r="C51" s="13" t="s">
        <v>1</v>
      </c>
      <c r="D51" s="40">
        <v>2.1683778234086244</v>
      </c>
      <c r="E51" s="145">
        <v>2</v>
      </c>
      <c r="F51" s="13" t="s">
        <v>704</v>
      </c>
      <c r="G51" s="13" t="s">
        <v>713</v>
      </c>
      <c r="H51" s="13" t="s">
        <v>714</v>
      </c>
      <c r="I51" s="13" t="s">
        <v>167</v>
      </c>
      <c r="J51" s="13" t="s">
        <v>172</v>
      </c>
      <c r="K51" s="13" t="s">
        <v>194</v>
      </c>
      <c r="L51" s="13" t="s">
        <v>195</v>
      </c>
      <c r="M51" s="13" t="s">
        <v>715</v>
      </c>
      <c r="N51" s="13" t="s">
        <v>197</v>
      </c>
      <c r="O51" s="13" t="s">
        <v>176</v>
      </c>
      <c r="P51" s="13" t="s">
        <v>169</v>
      </c>
      <c r="Q51" s="13" t="s">
        <v>169</v>
      </c>
      <c r="R51" s="13" t="s">
        <v>169</v>
      </c>
      <c r="S51" s="13" t="s">
        <v>169</v>
      </c>
      <c r="T51" s="13" t="s">
        <v>169</v>
      </c>
      <c r="U51" s="13" t="s">
        <v>169</v>
      </c>
      <c r="V51" s="13" t="s">
        <v>169</v>
      </c>
      <c r="W51" s="13" t="s">
        <v>169</v>
      </c>
      <c r="X51" s="13" t="s">
        <v>169</v>
      </c>
      <c r="Y51" s="13" t="s">
        <v>169</v>
      </c>
      <c r="Z51" s="13" t="s">
        <v>169</v>
      </c>
      <c r="AA51" s="13" t="s">
        <v>169</v>
      </c>
      <c r="AB51" s="13" t="s">
        <v>169</v>
      </c>
      <c r="AC51" s="13" t="s">
        <v>169</v>
      </c>
      <c r="AD51" s="13" t="s">
        <v>169</v>
      </c>
      <c r="AE51" s="13" t="s">
        <v>169</v>
      </c>
      <c r="AF51" s="13" t="s">
        <v>169</v>
      </c>
      <c r="AG51" s="13" t="s">
        <v>169</v>
      </c>
      <c r="AH51" s="13" t="s">
        <v>169</v>
      </c>
      <c r="AI51" s="13" t="s">
        <v>169</v>
      </c>
    </row>
    <row r="52" spans="1:35" s="13" customFormat="1" x14ac:dyDescent="0.4">
      <c r="A52" s="85" t="s">
        <v>620</v>
      </c>
      <c r="B52" s="13" t="s">
        <v>61</v>
      </c>
      <c r="C52" s="13" t="s">
        <v>1</v>
      </c>
      <c r="D52" s="40">
        <v>2.1026694045174539</v>
      </c>
      <c r="E52" s="145">
        <v>2</v>
      </c>
      <c r="F52" s="13" t="s">
        <v>671</v>
      </c>
      <c r="G52" s="13" t="s">
        <v>672</v>
      </c>
      <c r="H52" s="13" t="s">
        <v>716</v>
      </c>
      <c r="I52" s="13" t="s">
        <v>301</v>
      </c>
      <c r="J52" s="13" t="s">
        <v>176</v>
      </c>
      <c r="K52" s="13" t="s">
        <v>717</v>
      </c>
      <c r="L52" s="13" t="s">
        <v>192</v>
      </c>
      <c r="M52" s="13" t="s">
        <v>716</v>
      </c>
      <c r="N52" s="13" t="s">
        <v>718</v>
      </c>
      <c r="O52" s="13" t="s">
        <v>172</v>
      </c>
      <c r="P52" s="13" t="s">
        <v>169</v>
      </c>
      <c r="Q52" s="13" t="s">
        <v>169</v>
      </c>
      <c r="R52" s="13" t="s">
        <v>169</v>
      </c>
      <c r="S52" s="13" t="s">
        <v>169</v>
      </c>
      <c r="T52" s="13" t="s">
        <v>169</v>
      </c>
      <c r="U52" s="13" t="s">
        <v>169</v>
      </c>
      <c r="V52" s="13" t="s">
        <v>169</v>
      </c>
      <c r="W52" s="13" t="s">
        <v>169</v>
      </c>
      <c r="X52" s="13" t="s">
        <v>169</v>
      </c>
      <c r="Y52" s="13" t="s">
        <v>169</v>
      </c>
      <c r="Z52" s="13" t="s">
        <v>169</v>
      </c>
      <c r="AA52" s="13" t="s">
        <v>169</v>
      </c>
      <c r="AB52" s="13" t="s">
        <v>169</v>
      </c>
      <c r="AC52" s="13" t="s">
        <v>169</v>
      </c>
      <c r="AD52" s="13" t="s">
        <v>169</v>
      </c>
      <c r="AE52" s="13" t="s">
        <v>169</v>
      </c>
      <c r="AF52" s="13" t="s">
        <v>169</v>
      </c>
      <c r="AG52" s="13" t="s">
        <v>169</v>
      </c>
      <c r="AH52" s="13" t="s">
        <v>169</v>
      </c>
      <c r="AI52" s="13" t="s">
        <v>169</v>
      </c>
    </row>
    <row r="53" spans="1:35" s="13" customFormat="1" x14ac:dyDescent="0.4">
      <c r="A53" s="85" t="s">
        <v>621</v>
      </c>
      <c r="B53" s="13" t="s">
        <v>61</v>
      </c>
      <c r="C53" s="13" t="s">
        <v>1</v>
      </c>
      <c r="D53" s="40">
        <v>2.7597535934291582</v>
      </c>
      <c r="E53" s="13">
        <v>3</v>
      </c>
      <c r="F53" s="13" t="s">
        <v>183</v>
      </c>
      <c r="G53" s="13" t="s">
        <v>169</v>
      </c>
      <c r="H53" s="13" t="s">
        <v>779</v>
      </c>
      <c r="I53" s="13" t="s">
        <v>301</v>
      </c>
      <c r="J53" s="13" t="s">
        <v>176</v>
      </c>
      <c r="K53" s="13" t="s">
        <v>785</v>
      </c>
      <c r="L53" s="13" t="s">
        <v>192</v>
      </c>
      <c r="M53" s="13" t="s">
        <v>780</v>
      </c>
      <c r="N53" s="13" t="s">
        <v>718</v>
      </c>
      <c r="O53" s="13" t="s">
        <v>172</v>
      </c>
      <c r="P53" s="13" t="s">
        <v>707</v>
      </c>
      <c r="Q53" s="13" t="s">
        <v>672</v>
      </c>
      <c r="R53" s="13" t="s">
        <v>780</v>
      </c>
      <c r="S53" s="13" t="s">
        <v>301</v>
      </c>
      <c r="T53" s="13" t="s">
        <v>172</v>
      </c>
      <c r="U53" s="13" t="s">
        <v>169</v>
      </c>
      <c r="V53" s="13" t="s">
        <v>169</v>
      </c>
      <c r="W53" s="13" t="s">
        <v>169</v>
      </c>
      <c r="X53" s="13" t="s">
        <v>169</v>
      </c>
      <c r="Y53" s="13" t="s">
        <v>169</v>
      </c>
      <c r="Z53" s="13" t="s">
        <v>169</v>
      </c>
      <c r="AA53" s="13" t="s">
        <v>169</v>
      </c>
      <c r="AB53" s="13" t="s">
        <v>169</v>
      </c>
      <c r="AC53" s="13" t="s">
        <v>169</v>
      </c>
      <c r="AD53" s="13" t="s">
        <v>169</v>
      </c>
      <c r="AE53" s="13" t="s">
        <v>169</v>
      </c>
      <c r="AF53" s="13" t="s">
        <v>169</v>
      </c>
      <c r="AG53" s="13" t="s">
        <v>169</v>
      </c>
      <c r="AH53" s="13" t="s">
        <v>169</v>
      </c>
      <c r="AI53" s="13" t="s">
        <v>169</v>
      </c>
    </row>
    <row r="54" spans="1:35" s="13" customFormat="1" x14ac:dyDescent="0.4">
      <c r="A54" s="85" t="s">
        <v>622</v>
      </c>
      <c r="B54" s="13" t="s">
        <v>61</v>
      </c>
      <c r="C54" s="13" t="s">
        <v>1</v>
      </c>
      <c r="D54" s="40">
        <v>1.8726899383983575</v>
      </c>
      <c r="E54" s="145">
        <v>2</v>
      </c>
      <c r="F54" s="13" t="s">
        <v>226</v>
      </c>
      <c r="G54" s="13" t="s">
        <v>187</v>
      </c>
      <c r="H54" s="13" t="s">
        <v>719</v>
      </c>
      <c r="I54" s="13" t="s">
        <v>301</v>
      </c>
      <c r="J54" s="13" t="s">
        <v>202</v>
      </c>
      <c r="K54" s="13" t="s">
        <v>720</v>
      </c>
      <c r="L54" s="13" t="s">
        <v>169</v>
      </c>
      <c r="M54" s="13" t="s">
        <v>721</v>
      </c>
      <c r="N54" s="13" t="s">
        <v>182</v>
      </c>
      <c r="O54" s="13" t="s">
        <v>202</v>
      </c>
      <c r="P54" s="13" t="s">
        <v>169</v>
      </c>
      <c r="Q54" s="13" t="s">
        <v>169</v>
      </c>
      <c r="R54" s="13" t="s">
        <v>169</v>
      </c>
      <c r="S54" s="13" t="s">
        <v>169</v>
      </c>
      <c r="T54" s="13" t="s">
        <v>169</v>
      </c>
      <c r="U54" s="13" t="s">
        <v>169</v>
      </c>
      <c r="V54" s="13" t="s">
        <v>169</v>
      </c>
      <c r="W54" s="13" t="s">
        <v>169</v>
      </c>
      <c r="X54" s="13" t="s">
        <v>169</v>
      </c>
      <c r="Y54" s="13" t="s">
        <v>169</v>
      </c>
      <c r="Z54" s="13" t="s">
        <v>169</v>
      </c>
      <c r="AA54" s="13" t="s">
        <v>169</v>
      </c>
      <c r="AB54" s="13" t="s">
        <v>169</v>
      </c>
      <c r="AC54" s="13" t="s">
        <v>169</v>
      </c>
      <c r="AD54" s="13" t="s">
        <v>169</v>
      </c>
      <c r="AE54" s="13" t="s">
        <v>169</v>
      </c>
      <c r="AF54" s="13" t="s">
        <v>169</v>
      </c>
      <c r="AG54" s="13" t="s">
        <v>169</v>
      </c>
      <c r="AH54" s="13" t="s">
        <v>169</v>
      </c>
      <c r="AI54" s="13" t="s">
        <v>169</v>
      </c>
    </row>
    <row r="55" spans="1:35" s="13" customFormat="1" x14ac:dyDescent="0.4">
      <c r="A55" s="41"/>
      <c r="E55" s="20"/>
    </row>
    <row r="56" spans="1:35" s="10" customFormat="1" x14ac:dyDescent="0.4">
      <c r="A56" s="2"/>
      <c r="B56" s="13"/>
      <c r="C56" s="13"/>
      <c r="D56" s="13"/>
      <c r="E56" s="20"/>
      <c r="N56" s="13"/>
      <c r="O56" s="13"/>
      <c r="P56" s="13"/>
      <c r="Q56" s="13"/>
      <c r="R56" s="13"/>
      <c r="S56" s="13"/>
    </row>
    <row r="57" spans="1:35" s="10" customFormat="1" x14ac:dyDescent="0.4">
      <c r="A57" s="14" t="s">
        <v>101</v>
      </c>
      <c r="B57" s="13"/>
      <c r="C57" s="13"/>
      <c r="D57" s="13"/>
      <c r="E57" s="20"/>
      <c r="N57" s="13"/>
      <c r="O57" s="13"/>
      <c r="P57" s="13"/>
      <c r="Q57" s="13"/>
      <c r="R57" s="13"/>
      <c r="S57" s="13"/>
    </row>
    <row r="58" spans="1:35" s="10" customFormat="1" x14ac:dyDescent="0.4">
      <c r="A58" s="14" t="s">
        <v>284</v>
      </c>
      <c r="B58" s="13"/>
      <c r="C58" s="13"/>
      <c r="D58" s="13"/>
      <c r="E58" s="20"/>
      <c r="N58" s="13"/>
      <c r="O58" s="13"/>
      <c r="P58" s="13"/>
      <c r="Q58" s="13"/>
      <c r="R58" s="13"/>
      <c r="S58" s="13"/>
    </row>
    <row r="59" spans="1:35" s="10" customFormat="1" x14ac:dyDescent="0.4">
      <c r="A59" s="2" t="s">
        <v>1056</v>
      </c>
      <c r="B59" s="13"/>
      <c r="C59" s="13"/>
      <c r="D59" s="13"/>
      <c r="E59" s="20"/>
      <c r="N59" s="13"/>
      <c r="O59" s="13"/>
      <c r="P59" s="13"/>
      <c r="Q59" s="13"/>
      <c r="R59" s="13"/>
      <c r="S59" s="13"/>
    </row>
    <row r="60" spans="1:35" s="10" customFormat="1" x14ac:dyDescent="0.4">
      <c r="A60" s="2"/>
      <c r="B60" s="13"/>
      <c r="C60" s="13"/>
      <c r="D60" s="13"/>
      <c r="E60" s="20"/>
      <c r="N60" s="13"/>
      <c r="O60" s="13"/>
      <c r="P60" s="13"/>
      <c r="Q60" s="13"/>
      <c r="R60" s="13"/>
      <c r="S60" s="13"/>
    </row>
    <row r="61" spans="1:35" s="10" customFormat="1" x14ac:dyDescent="0.4">
      <c r="A61" s="2"/>
      <c r="B61" s="13"/>
      <c r="C61" s="13"/>
      <c r="D61" s="13"/>
      <c r="E61" s="20"/>
      <c r="N61" s="13"/>
      <c r="O61" s="13"/>
      <c r="P61" s="13"/>
      <c r="Q61" s="13"/>
      <c r="R61" s="13"/>
      <c r="S61" s="13"/>
    </row>
    <row r="62" spans="1:35" s="10" customFormat="1" x14ac:dyDescent="0.4">
      <c r="A62" s="2"/>
      <c r="B62" s="13"/>
      <c r="C62" s="13"/>
      <c r="D62" s="13"/>
      <c r="E62" s="20"/>
      <c r="N62" s="13"/>
      <c r="O62" s="13"/>
      <c r="P62" s="13"/>
      <c r="Q62" s="13"/>
      <c r="R62" s="13"/>
      <c r="S62" s="13"/>
    </row>
    <row r="63" spans="1:35" s="10" customFormat="1" x14ac:dyDescent="0.4">
      <c r="A63" s="2"/>
      <c r="B63" s="13"/>
      <c r="C63" s="13"/>
      <c r="D63" s="13"/>
      <c r="E63" s="20"/>
      <c r="N63" s="13"/>
      <c r="O63" s="13"/>
      <c r="P63" s="13"/>
      <c r="Q63" s="13"/>
      <c r="R63" s="13"/>
      <c r="S63" s="13"/>
    </row>
    <row r="64" spans="1:35" s="10" customFormat="1" x14ac:dyDescent="0.4">
      <c r="A64" s="2"/>
      <c r="B64" s="13"/>
      <c r="C64" s="13"/>
      <c r="D64" s="13"/>
      <c r="E64" s="20"/>
      <c r="N64" s="13"/>
      <c r="O64" s="13"/>
      <c r="P64" s="13"/>
      <c r="Q64" s="13"/>
      <c r="R64" s="13"/>
      <c r="S64" s="13"/>
    </row>
    <row r="65" spans="1:19" s="10" customFormat="1" x14ac:dyDescent="0.4">
      <c r="A65" s="2"/>
      <c r="B65" s="13"/>
      <c r="C65" s="13"/>
      <c r="D65" s="13"/>
      <c r="E65" s="20"/>
      <c r="N65" s="13"/>
      <c r="O65" s="13"/>
      <c r="P65" s="13"/>
      <c r="Q65" s="13"/>
      <c r="R65" s="13"/>
      <c r="S65" s="13"/>
    </row>
    <row r="66" spans="1:19" s="10" customFormat="1" x14ac:dyDescent="0.4">
      <c r="A66" s="2"/>
      <c r="B66" s="13"/>
      <c r="C66" s="13"/>
      <c r="D66" s="13"/>
      <c r="E66" s="20"/>
      <c r="N66" s="13"/>
      <c r="O66" s="13"/>
      <c r="P66" s="13"/>
      <c r="Q66" s="13"/>
      <c r="R66" s="13"/>
      <c r="S66" s="13"/>
    </row>
    <row r="67" spans="1:19" s="10" customFormat="1" x14ac:dyDescent="0.4">
      <c r="A67" s="2"/>
      <c r="B67" s="13"/>
      <c r="C67" s="13"/>
      <c r="D67" s="13"/>
      <c r="E67" s="20"/>
      <c r="N67" s="13"/>
      <c r="O67" s="13"/>
      <c r="P67" s="13"/>
      <c r="Q67" s="13"/>
      <c r="R67" s="13"/>
      <c r="S67" s="13"/>
    </row>
    <row r="68" spans="1:19" s="10" customFormat="1" x14ac:dyDescent="0.4">
      <c r="A68" s="2"/>
      <c r="B68" s="13"/>
      <c r="C68" s="13"/>
      <c r="D68" s="13"/>
      <c r="E68" s="20"/>
      <c r="N68" s="13"/>
      <c r="O68" s="13"/>
      <c r="P68" s="13"/>
      <c r="Q68" s="13"/>
      <c r="R68" s="13"/>
      <c r="S68" s="13"/>
    </row>
    <row r="69" spans="1:19" s="10" customFormat="1" x14ac:dyDescent="0.4">
      <c r="A69" s="2"/>
      <c r="B69" s="13"/>
      <c r="C69" s="13"/>
      <c r="D69" s="13"/>
      <c r="E69" s="20"/>
      <c r="N69" s="13"/>
      <c r="O69" s="13"/>
      <c r="P69" s="13"/>
      <c r="Q69" s="13"/>
      <c r="R69" s="13"/>
      <c r="S69" s="13"/>
    </row>
    <row r="70" spans="1:19" s="10" customFormat="1" x14ac:dyDescent="0.4">
      <c r="A70" s="2"/>
      <c r="B70" s="13"/>
      <c r="C70" s="13"/>
      <c r="D70" s="13"/>
      <c r="E70" s="20"/>
      <c r="N70" s="13"/>
      <c r="O70" s="13"/>
      <c r="P70" s="13"/>
      <c r="Q70" s="13"/>
      <c r="R70" s="13"/>
      <c r="S70" s="13"/>
    </row>
    <row r="71" spans="1:19" s="10" customFormat="1" x14ac:dyDescent="0.4">
      <c r="A71" s="2"/>
      <c r="B71" s="13"/>
      <c r="C71" s="13"/>
      <c r="D71" s="13"/>
      <c r="E71" s="20"/>
      <c r="N71" s="13"/>
      <c r="O71" s="13"/>
      <c r="P71" s="13"/>
      <c r="Q71" s="13"/>
      <c r="R71" s="13"/>
      <c r="S71" s="13"/>
    </row>
    <row r="72" spans="1:19" s="10" customFormat="1" x14ac:dyDescent="0.4">
      <c r="A72" s="2"/>
      <c r="B72" s="13"/>
      <c r="C72" s="13"/>
      <c r="D72" s="13"/>
      <c r="E72" s="20"/>
      <c r="N72" s="13"/>
      <c r="O72" s="13"/>
      <c r="P72" s="13"/>
      <c r="Q72" s="13"/>
      <c r="R72" s="13"/>
      <c r="S72" s="13"/>
    </row>
    <row r="73" spans="1:19" s="10" customFormat="1" x14ac:dyDescent="0.4">
      <c r="A73" s="2"/>
      <c r="B73" s="13"/>
      <c r="C73" s="13"/>
      <c r="D73" s="13"/>
      <c r="E73" s="20"/>
      <c r="N73" s="13"/>
      <c r="O73" s="13"/>
      <c r="P73" s="13"/>
      <c r="Q73" s="13"/>
      <c r="R73" s="13"/>
      <c r="S73" s="13"/>
    </row>
    <row r="74" spans="1:19" s="10" customFormat="1" x14ac:dyDescent="0.4">
      <c r="A74" s="2"/>
      <c r="B74" s="13"/>
      <c r="C74" s="13"/>
      <c r="D74" s="13"/>
      <c r="E74" s="13"/>
      <c r="N74" s="13"/>
      <c r="O74" s="13"/>
      <c r="P74" s="13"/>
      <c r="Q74" s="13"/>
      <c r="R74" s="13"/>
      <c r="S74" s="13"/>
    </row>
    <row r="75" spans="1:19" s="10" customFormat="1" x14ac:dyDescent="0.4">
      <c r="A75" s="2"/>
      <c r="B75" s="13"/>
      <c r="C75" s="13"/>
      <c r="D75" s="13"/>
      <c r="E75" s="13"/>
      <c r="N75" s="13"/>
      <c r="O75" s="13"/>
      <c r="P75" s="13"/>
      <c r="Q75" s="13"/>
      <c r="R75" s="13"/>
      <c r="S75" s="13"/>
    </row>
    <row r="76" spans="1:19" s="10" customFormat="1" x14ac:dyDescent="0.4">
      <c r="A76" s="2"/>
      <c r="B76" s="13"/>
      <c r="C76" s="13"/>
      <c r="D76" s="13"/>
      <c r="E76" s="13"/>
      <c r="N76" s="13"/>
      <c r="O76" s="13"/>
      <c r="P76" s="13"/>
      <c r="Q76" s="13"/>
      <c r="R76" s="13"/>
      <c r="S76" s="13"/>
    </row>
    <row r="77" spans="1:19" s="10" customFormat="1" x14ac:dyDescent="0.4">
      <c r="A77" s="2"/>
      <c r="B77" s="13"/>
      <c r="C77" s="13"/>
      <c r="D77" s="13"/>
      <c r="E77" s="13"/>
      <c r="N77" s="13"/>
      <c r="O77" s="13"/>
      <c r="P77" s="13"/>
      <c r="Q77" s="13"/>
      <c r="R77" s="13"/>
      <c r="S77" s="13"/>
    </row>
    <row r="78" spans="1:19" s="10" customFormat="1" x14ac:dyDescent="0.4">
      <c r="A78" s="2"/>
      <c r="B78" s="13"/>
      <c r="C78" s="13"/>
      <c r="D78" s="13"/>
      <c r="E78" s="13"/>
      <c r="N78" s="13"/>
      <c r="O78" s="13"/>
      <c r="P78" s="13"/>
      <c r="Q78" s="13"/>
      <c r="R78" s="13"/>
      <c r="S78" s="13"/>
    </row>
    <row r="79" spans="1:19" s="10" customFormat="1" x14ac:dyDescent="0.4">
      <c r="A79" s="2"/>
      <c r="B79" s="13"/>
      <c r="C79" s="13"/>
      <c r="D79" s="13"/>
      <c r="E79" s="13"/>
      <c r="N79" s="13"/>
      <c r="O79" s="13"/>
      <c r="P79" s="13"/>
      <c r="Q79" s="13"/>
      <c r="R79" s="13"/>
      <c r="S79" s="13"/>
    </row>
    <row r="80" spans="1:19" s="10" customFormat="1" x14ac:dyDescent="0.4">
      <c r="A80" s="2"/>
      <c r="B80" s="13"/>
      <c r="C80" s="13"/>
      <c r="D80" s="13"/>
      <c r="E80" s="13"/>
      <c r="N80" s="13"/>
      <c r="O80" s="13"/>
      <c r="P80" s="13"/>
      <c r="Q80" s="13"/>
      <c r="R80" s="13"/>
      <c r="S80" s="13"/>
    </row>
    <row r="81" spans="1:19" s="10" customFormat="1" x14ac:dyDescent="0.4">
      <c r="A81" s="2"/>
      <c r="B81" s="13"/>
      <c r="C81" s="13"/>
      <c r="D81" s="13"/>
      <c r="E81" s="13"/>
      <c r="N81" s="13"/>
      <c r="O81" s="13"/>
      <c r="P81" s="13"/>
      <c r="Q81" s="13"/>
      <c r="R81" s="13"/>
      <c r="S81" s="13"/>
    </row>
    <row r="82" spans="1:19" s="10" customFormat="1" x14ac:dyDescent="0.4">
      <c r="A82" s="2"/>
      <c r="B82" s="13"/>
      <c r="C82" s="13"/>
      <c r="D82" s="13"/>
      <c r="E82" s="13"/>
      <c r="N82" s="13"/>
      <c r="O82" s="13"/>
      <c r="P82" s="13"/>
      <c r="Q82" s="13"/>
      <c r="R82" s="13"/>
      <c r="S82" s="13"/>
    </row>
    <row r="83" spans="1:19" s="10" customFormat="1" x14ac:dyDescent="0.4">
      <c r="A83" s="2"/>
      <c r="B83" s="13"/>
      <c r="C83" s="13"/>
      <c r="D83" s="13"/>
      <c r="E83" s="13"/>
      <c r="N83" s="13"/>
      <c r="O83" s="13"/>
      <c r="P83" s="13"/>
      <c r="Q83" s="13"/>
      <c r="R83" s="13"/>
      <c r="S83" s="13"/>
    </row>
    <row r="84" spans="1:19" s="10" customFormat="1" x14ac:dyDescent="0.4">
      <c r="A84" s="2"/>
      <c r="B84" s="13"/>
      <c r="C84" s="13"/>
      <c r="D84" s="13"/>
      <c r="E84" s="13"/>
      <c r="N84" s="13"/>
      <c r="O84" s="13"/>
      <c r="P84" s="13"/>
      <c r="Q84" s="13"/>
      <c r="R84" s="13"/>
      <c r="S84" s="13"/>
    </row>
    <row r="85" spans="1:19" s="10" customFormat="1" x14ac:dyDescent="0.4">
      <c r="A85" s="2"/>
      <c r="B85" s="13"/>
      <c r="C85" s="13"/>
      <c r="D85" s="13"/>
      <c r="E85" s="13"/>
      <c r="N85" s="13"/>
      <c r="O85" s="13"/>
      <c r="P85" s="13"/>
      <c r="Q85" s="13"/>
      <c r="R85" s="13"/>
      <c r="S85" s="13"/>
    </row>
    <row r="86" spans="1:19" s="10" customFormat="1" x14ac:dyDescent="0.4">
      <c r="A86" s="2"/>
      <c r="B86" s="13"/>
      <c r="C86" s="13"/>
      <c r="D86" s="13"/>
      <c r="E86" s="13"/>
      <c r="N86" s="13"/>
      <c r="O86" s="13"/>
      <c r="P86" s="13"/>
      <c r="Q86" s="13"/>
      <c r="R86" s="13"/>
      <c r="S86" s="13"/>
    </row>
    <row r="87" spans="1:19" s="10" customFormat="1" x14ac:dyDescent="0.4">
      <c r="A87" s="2"/>
      <c r="B87" s="13"/>
      <c r="C87" s="13"/>
      <c r="D87" s="13"/>
      <c r="E87" s="13"/>
      <c r="N87" s="13"/>
      <c r="O87" s="13"/>
      <c r="P87" s="13"/>
      <c r="Q87" s="13"/>
      <c r="R87" s="13"/>
      <c r="S87" s="13"/>
    </row>
    <row r="88" spans="1:19" s="10" customFormat="1" x14ac:dyDescent="0.4">
      <c r="A88" s="2"/>
      <c r="B88" s="13"/>
      <c r="C88" s="13"/>
      <c r="D88" s="13"/>
      <c r="E88" s="13"/>
      <c r="N88" s="13"/>
      <c r="O88" s="13"/>
      <c r="P88" s="13"/>
      <c r="Q88" s="13"/>
      <c r="R88" s="13"/>
      <c r="S88" s="13"/>
    </row>
    <row r="89" spans="1:19" s="10" customFormat="1" x14ac:dyDescent="0.4">
      <c r="A89" s="2"/>
      <c r="B89" s="13"/>
      <c r="C89" s="13"/>
      <c r="D89" s="13"/>
      <c r="E89" s="13"/>
      <c r="N89" s="13"/>
      <c r="O89" s="13"/>
      <c r="P89" s="13"/>
      <c r="Q89" s="13"/>
      <c r="R89" s="13"/>
      <c r="S89" s="13"/>
    </row>
    <row r="90" spans="1:19" s="10" customFormat="1" x14ac:dyDescent="0.4">
      <c r="A90" s="2"/>
      <c r="B90" s="13"/>
      <c r="C90" s="13"/>
      <c r="D90" s="13"/>
      <c r="E90" s="13"/>
      <c r="N90" s="13"/>
      <c r="O90" s="13"/>
      <c r="P90" s="13"/>
      <c r="Q90" s="13"/>
      <c r="R90" s="13"/>
      <c r="S90" s="13"/>
    </row>
    <row r="91" spans="1:19" s="10" customFormat="1" x14ac:dyDescent="0.4">
      <c r="A91" s="2"/>
      <c r="B91" s="13"/>
      <c r="C91" s="13"/>
      <c r="D91" s="13"/>
      <c r="E91" s="13"/>
      <c r="N91" s="13"/>
      <c r="O91" s="13"/>
      <c r="P91" s="13"/>
      <c r="Q91" s="13"/>
      <c r="R91" s="13"/>
      <c r="S91" s="13"/>
    </row>
    <row r="92" spans="1:19" s="10" customFormat="1" x14ac:dyDescent="0.4">
      <c r="A92" s="2"/>
      <c r="B92" s="13"/>
      <c r="C92" s="13"/>
      <c r="D92" s="13"/>
      <c r="E92" s="13"/>
      <c r="N92" s="13"/>
      <c r="O92" s="13"/>
      <c r="P92" s="13"/>
      <c r="Q92" s="13"/>
      <c r="R92" s="13"/>
      <c r="S92" s="13"/>
    </row>
    <row r="93" spans="1:19" s="10" customFormat="1" x14ac:dyDescent="0.4">
      <c r="A93" s="2"/>
      <c r="B93" s="13"/>
      <c r="C93" s="13"/>
      <c r="D93" s="13"/>
      <c r="E93" s="13"/>
      <c r="N93" s="13"/>
      <c r="O93" s="13"/>
      <c r="P93" s="13"/>
      <c r="Q93" s="13"/>
      <c r="R93" s="13"/>
      <c r="S93" s="13"/>
    </row>
    <row r="94" spans="1:19" s="10" customFormat="1" x14ac:dyDescent="0.4">
      <c r="A94" s="2"/>
      <c r="B94" s="13"/>
      <c r="C94" s="13"/>
      <c r="D94" s="13"/>
      <c r="E94" s="13"/>
      <c r="N94" s="13"/>
      <c r="O94" s="13"/>
      <c r="P94" s="13"/>
      <c r="Q94" s="13"/>
      <c r="R94" s="13"/>
      <c r="S94" s="13"/>
    </row>
    <row r="95" spans="1:19" s="10" customFormat="1" x14ac:dyDescent="0.4">
      <c r="A95" s="2"/>
      <c r="B95" s="13"/>
      <c r="C95" s="13"/>
      <c r="D95" s="13"/>
      <c r="E95" s="13"/>
      <c r="N95" s="13"/>
      <c r="O95" s="13"/>
      <c r="P95" s="13"/>
      <c r="Q95" s="13"/>
      <c r="R95" s="13"/>
      <c r="S95" s="13"/>
    </row>
    <row r="96" spans="1:19" s="10" customFormat="1" x14ac:dyDescent="0.4">
      <c r="A96" s="2"/>
      <c r="B96" s="13"/>
      <c r="C96" s="13"/>
      <c r="D96" s="13"/>
      <c r="E96" s="13"/>
      <c r="N96" s="13"/>
      <c r="O96" s="13"/>
      <c r="P96" s="13"/>
      <c r="Q96" s="13"/>
      <c r="R96" s="13"/>
      <c r="S96" s="13"/>
    </row>
    <row r="97" spans="1:19" s="10" customFormat="1" x14ac:dyDescent="0.4">
      <c r="A97" s="2"/>
      <c r="B97" s="13"/>
      <c r="C97" s="13"/>
      <c r="D97" s="13"/>
      <c r="E97" s="13"/>
      <c r="N97" s="13"/>
      <c r="O97" s="13"/>
      <c r="P97" s="13"/>
      <c r="Q97" s="13"/>
      <c r="R97" s="13"/>
      <c r="S97" s="13"/>
    </row>
    <row r="98" spans="1:19" s="10" customFormat="1" x14ac:dyDescent="0.4">
      <c r="A98" s="2"/>
      <c r="B98" s="13"/>
      <c r="C98" s="13"/>
      <c r="D98" s="13"/>
      <c r="E98" s="13"/>
      <c r="N98" s="13"/>
      <c r="O98" s="13"/>
      <c r="P98" s="13"/>
      <c r="Q98" s="13"/>
      <c r="R98" s="13"/>
      <c r="S98" s="13"/>
    </row>
    <row r="99" spans="1:19" s="10" customFormat="1" x14ac:dyDescent="0.4">
      <c r="A99" s="2"/>
      <c r="B99" s="13"/>
      <c r="C99" s="13"/>
      <c r="D99" s="13"/>
      <c r="E99" s="13"/>
      <c r="N99" s="13"/>
      <c r="O99" s="13"/>
      <c r="P99" s="13"/>
      <c r="Q99" s="13"/>
      <c r="R99" s="13"/>
      <c r="S99" s="13"/>
    </row>
    <row r="100" spans="1:19" s="10" customFormat="1" x14ac:dyDescent="0.4">
      <c r="A100" s="2"/>
      <c r="B100" s="13"/>
      <c r="C100" s="13"/>
      <c r="D100" s="13"/>
      <c r="E100" s="13"/>
      <c r="N100" s="13"/>
      <c r="O100" s="13"/>
      <c r="P100" s="13"/>
      <c r="Q100" s="13"/>
      <c r="R100" s="13"/>
      <c r="S100" s="13"/>
    </row>
    <row r="101" spans="1:19" s="10" customFormat="1" x14ac:dyDescent="0.4">
      <c r="A101" s="2"/>
      <c r="B101" s="13"/>
      <c r="C101" s="13"/>
      <c r="D101" s="13"/>
      <c r="E101" s="13"/>
      <c r="N101" s="13"/>
      <c r="O101" s="13"/>
      <c r="P101" s="13"/>
      <c r="Q101" s="13"/>
      <c r="R101" s="13"/>
      <c r="S101" s="13"/>
    </row>
    <row r="102" spans="1:19" s="10" customFormat="1" x14ac:dyDescent="0.4">
      <c r="A102" s="2"/>
      <c r="B102" s="13"/>
      <c r="C102" s="13"/>
      <c r="D102" s="13"/>
      <c r="E102" s="13"/>
      <c r="N102" s="13"/>
      <c r="O102" s="13"/>
      <c r="P102" s="13"/>
      <c r="Q102" s="13"/>
      <c r="R102" s="13"/>
      <c r="S102" s="13"/>
    </row>
    <row r="103" spans="1:19" s="10" customFormat="1" x14ac:dyDescent="0.4">
      <c r="A103" s="2"/>
      <c r="B103" s="13"/>
      <c r="C103" s="13"/>
      <c r="D103" s="13"/>
      <c r="E103" s="13"/>
      <c r="N103" s="13"/>
      <c r="O103" s="13"/>
      <c r="P103" s="13"/>
      <c r="Q103" s="13"/>
      <c r="R103" s="13"/>
      <c r="S103" s="13"/>
    </row>
    <row r="104" spans="1:19" s="10" customFormat="1" x14ac:dyDescent="0.4">
      <c r="A104" s="2"/>
      <c r="B104" s="13"/>
      <c r="C104" s="13"/>
      <c r="D104" s="13"/>
      <c r="E104" s="13"/>
      <c r="N104" s="13"/>
      <c r="O104" s="13"/>
      <c r="P104" s="13"/>
      <c r="Q104" s="13"/>
      <c r="R104" s="13"/>
      <c r="S104" s="13"/>
    </row>
    <row r="105" spans="1:19" s="10" customFormat="1" x14ac:dyDescent="0.4">
      <c r="A105" s="2"/>
      <c r="B105" s="13"/>
      <c r="C105" s="13"/>
      <c r="D105" s="13"/>
      <c r="E105" s="13"/>
      <c r="N105" s="13"/>
      <c r="O105" s="13"/>
      <c r="P105" s="13"/>
      <c r="Q105" s="13"/>
      <c r="R105" s="13"/>
      <c r="S105" s="13"/>
    </row>
    <row r="106" spans="1:19" s="10" customFormat="1" x14ac:dyDescent="0.4">
      <c r="A106" s="2"/>
      <c r="B106" s="13"/>
      <c r="C106" s="13"/>
      <c r="D106" s="13"/>
      <c r="E106" s="13"/>
      <c r="N106" s="13"/>
      <c r="O106" s="13"/>
      <c r="P106" s="13"/>
      <c r="Q106" s="13"/>
      <c r="R106" s="13"/>
      <c r="S106" s="13"/>
    </row>
    <row r="107" spans="1:19" s="10" customFormat="1" x14ac:dyDescent="0.4">
      <c r="A107" s="2"/>
      <c r="B107" s="13"/>
      <c r="C107" s="13"/>
      <c r="D107" s="13"/>
      <c r="E107" s="13"/>
      <c r="N107" s="13"/>
      <c r="O107" s="13"/>
      <c r="P107" s="13"/>
      <c r="Q107" s="13"/>
      <c r="R107" s="13"/>
      <c r="S107" s="13"/>
    </row>
    <row r="108" spans="1:19" s="10" customFormat="1" x14ac:dyDescent="0.4">
      <c r="A108" s="2"/>
      <c r="B108" s="13"/>
      <c r="C108" s="13"/>
      <c r="D108" s="13"/>
      <c r="E108" s="13"/>
      <c r="N108" s="13"/>
      <c r="O108" s="13"/>
      <c r="P108" s="13"/>
      <c r="Q108" s="13"/>
      <c r="R108" s="13"/>
      <c r="S108" s="13"/>
    </row>
    <row r="109" spans="1:19" s="10" customFormat="1" x14ac:dyDescent="0.4">
      <c r="A109" s="2"/>
      <c r="B109" s="13"/>
      <c r="C109" s="13"/>
      <c r="D109" s="13"/>
      <c r="E109" s="13"/>
      <c r="N109" s="13"/>
      <c r="O109" s="13"/>
      <c r="P109" s="13"/>
      <c r="Q109" s="13"/>
      <c r="R109" s="13"/>
      <c r="S109" s="13"/>
    </row>
    <row r="110" spans="1:19" s="10" customFormat="1" x14ac:dyDescent="0.4">
      <c r="A110" s="2"/>
      <c r="B110" s="13"/>
      <c r="C110" s="13"/>
      <c r="D110" s="13"/>
      <c r="E110" s="13"/>
      <c r="N110" s="13"/>
      <c r="O110" s="13"/>
      <c r="P110" s="13"/>
      <c r="Q110" s="13"/>
      <c r="R110" s="13"/>
      <c r="S110" s="13"/>
    </row>
    <row r="111" spans="1:19" s="10" customFormat="1" x14ac:dyDescent="0.4">
      <c r="A111" s="2"/>
      <c r="B111" s="13"/>
      <c r="C111" s="13"/>
      <c r="D111" s="13"/>
      <c r="E111" s="13"/>
      <c r="N111" s="13"/>
      <c r="O111" s="13"/>
      <c r="P111" s="13"/>
      <c r="Q111" s="13"/>
      <c r="R111" s="13"/>
      <c r="S111" s="13"/>
    </row>
    <row r="112" spans="1:19" s="10" customFormat="1" x14ac:dyDescent="0.4">
      <c r="A112" s="2"/>
      <c r="B112" s="13"/>
      <c r="C112" s="13"/>
      <c r="D112" s="13"/>
      <c r="E112" s="13"/>
      <c r="N112" s="13"/>
      <c r="O112" s="13"/>
      <c r="P112" s="13"/>
      <c r="Q112" s="13"/>
      <c r="R112" s="13"/>
      <c r="S112" s="13"/>
    </row>
    <row r="113" spans="1:19" s="10" customFormat="1" x14ac:dyDescent="0.4">
      <c r="A113" s="2"/>
      <c r="B113" s="13"/>
      <c r="C113" s="13"/>
      <c r="D113" s="13"/>
      <c r="E113" s="13"/>
      <c r="N113" s="13"/>
      <c r="O113" s="13"/>
      <c r="P113" s="13"/>
      <c r="Q113" s="13"/>
      <c r="R113" s="13"/>
      <c r="S113" s="13"/>
    </row>
    <row r="114" spans="1:19" s="10" customFormat="1" x14ac:dyDescent="0.4">
      <c r="A114" s="2"/>
      <c r="B114" s="13"/>
      <c r="C114" s="13"/>
      <c r="D114" s="13"/>
      <c r="E114" s="13"/>
      <c r="N114" s="13"/>
      <c r="O114" s="13"/>
      <c r="P114" s="13"/>
      <c r="Q114" s="13"/>
      <c r="R114" s="13"/>
      <c r="S114" s="13"/>
    </row>
    <row r="115" spans="1:19" s="10" customFormat="1" x14ac:dyDescent="0.4">
      <c r="A115" s="2"/>
      <c r="B115" s="13"/>
      <c r="C115" s="13"/>
      <c r="D115" s="13"/>
      <c r="E115" s="13"/>
      <c r="N115" s="13"/>
      <c r="O115" s="13"/>
      <c r="P115" s="13"/>
      <c r="Q115" s="13"/>
      <c r="R115" s="13"/>
      <c r="S115" s="13"/>
    </row>
    <row r="116" spans="1:19" s="10" customFormat="1" x14ac:dyDescent="0.4">
      <c r="A116" s="2"/>
      <c r="B116" s="13"/>
      <c r="C116" s="13"/>
      <c r="D116" s="13"/>
      <c r="E116" s="13"/>
      <c r="N116" s="13"/>
      <c r="O116" s="13"/>
      <c r="P116" s="13"/>
      <c r="Q116" s="13"/>
      <c r="R116" s="13"/>
      <c r="S116" s="13"/>
    </row>
    <row r="117" spans="1:19" s="10" customFormat="1" x14ac:dyDescent="0.4">
      <c r="A117" s="2"/>
      <c r="B117" s="13"/>
      <c r="C117" s="13"/>
      <c r="D117" s="13"/>
      <c r="E117" s="13"/>
      <c r="N117" s="13"/>
      <c r="O117" s="13"/>
      <c r="P117" s="13"/>
      <c r="Q117" s="13"/>
      <c r="R117" s="13"/>
      <c r="S117" s="13"/>
    </row>
    <row r="118" spans="1:19" s="10" customFormat="1" x14ac:dyDescent="0.4">
      <c r="A118" s="2"/>
      <c r="B118" s="13"/>
      <c r="C118" s="13"/>
      <c r="D118" s="13"/>
      <c r="E118" s="13"/>
      <c r="N118" s="13"/>
      <c r="O118" s="13"/>
      <c r="P118" s="13"/>
      <c r="Q118" s="13"/>
      <c r="R118" s="13"/>
      <c r="S118" s="13"/>
    </row>
    <row r="119" spans="1:19" s="10" customFormat="1" x14ac:dyDescent="0.4">
      <c r="A119" s="2"/>
      <c r="B119" s="13"/>
      <c r="C119" s="13"/>
      <c r="D119" s="13"/>
      <c r="E119" s="13"/>
      <c r="N119" s="13"/>
      <c r="O119" s="13"/>
      <c r="P119" s="13"/>
      <c r="Q119" s="13"/>
      <c r="R119" s="13"/>
      <c r="S119" s="13"/>
    </row>
    <row r="120" spans="1:19" s="10" customFormat="1" x14ac:dyDescent="0.4">
      <c r="A120" s="2"/>
      <c r="B120" s="13"/>
      <c r="C120" s="13"/>
      <c r="D120" s="13"/>
      <c r="E120" s="13"/>
      <c r="N120" s="13"/>
      <c r="O120" s="13"/>
      <c r="P120" s="13"/>
      <c r="Q120" s="13"/>
      <c r="R120" s="13"/>
      <c r="S120" s="13"/>
    </row>
    <row r="121" spans="1:19" s="10" customFormat="1" x14ac:dyDescent="0.4">
      <c r="A121" s="2"/>
      <c r="B121" s="13"/>
      <c r="C121" s="13"/>
      <c r="D121" s="13"/>
      <c r="E121" s="13"/>
      <c r="N121" s="13"/>
      <c r="O121" s="13"/>
      <c r="P121" s="13"/>
      <c r="Q121" s="13"/>
      <c r="R121" s="13"/>
      <c r="S121" s="13"/>
    </row>
    <row r="122" spans="1:19" s="10" customFormat="1" x14ac:dyDescent="0.4">
      <c r="A122" s="2"/>
      <c r="B122" s="13"/>
      <c r="C122" s="13"/>
      <c r="D122" s="13"/>
      <c r="E122" s="13"/>
      <c r="N122" s="13"/>
      <c r="O122" s="13"/>
      <c r="P122" s="13"/>
      <c r="Q122" s="13"/>
      <c r="R122" s="13"/>
      <c r="S122" s="13"/>
    </row>
    <row r="123" spans="1:19" s="10" customFormat="1" x14ac:dyDescent="0.4">
      <c r="A123" s="2"/>
      <c r="B123" s="13"/>
      <c r="C123" s="13"/>
      <c r="D123" s="13"/>
      <c r="E123" s="13"/>
      <c r="N123" s="13"/>
      <c r="O123" s="13"/>
      <c r="P123" s="13"/>
      <c r="Q123" s="13"/>
      <c r="R123" s="13"/>
      <c r="S123" s="13"/>
    </row>
    <row r="124" spans="1:19" s="10" customFormat="1" x14ac:dyDescent="0.4">
      <c r="A124" s="2"/>
      <c r="B124" s="13"/>
      <c r="C124" s="13"/>
      <c r="D124" s="13"/>
      <c r="E124" s="13"/>
      <c r="N124" s="13"/>
      <c r="O124" s="13"/>
      <c r="P124" s="13"/>
      <c r="Q124" s="13"/>
      <c r="R124" s="13"/>
      <c r="S124" s="13"/>
    </row>
    <row r="125" spans="1:19" s="10" customFormat="1" x14ac:dyDescent="0.4">
      <c r="A125" s="2"/>
      <c r="B125" s="13"/>
      <c r="C125" s="13"/>
      <c r="D125" s="13"/>
      <c r="E125" s="13"/>
      <c r="N125" s="13"/>
      <c r="O125" s="13"/>
      <c r="P125" s="13"/>
      <c r="Q125" s="13"/>
      <c r="R125" s="13"/>
      <c r="S125" s="13"/>
    </row>
    <row r="126" spans="1:19" s="10" customFormat="1" x14ac:dyDescent="0.4">
      <c r="A126" s="2"/>
      <c r="B126" s="13"/>
      <c r="C126" s="13"/>
      <c r="D126" s="13"/>
      <c r="E126" s="13"/>
      <c r="N126" s="13"/>
      <c r="O126" s="13"/>
      <c r="P126" s="13"/>
      <c r="Q126" s="13"/>
      <c r="R126" s="13"/>
      <c r="S126" s="13"/>
    </row>
    <row r="127" spans="1:19" s="10" customFormat="1" x14ac:dyDescent="0.4">
      <c r="A127" s="2"/>
      <c r="B127" s="13"/>
      <c r="C127" s="13"/>
      <c r="D127" s="13"/>
      <c r="E127" s="13"/>
      <c r="N127" s="13"/>
      <c r="O127" s="13"/>
      <c r="P127" s="13"/>
      <c r="Q127" s="13"/>
      <c r="R127" s="13"/>
      <c r="S127" s="13"/>
    </row>
    <row r="128" spans="1:19" s="10" customFormat="1" x14ac:dyDescent="0.4">
      <c r="A128" s="2"/>
      <c r="B128" s="13"/>
      <c r="C128" s="13"/>
      <c r="D128" s="13"/>
      <c r="E128" s="13"/>
      <c r="N128" s="13"/>
      <c r="O128" s="13"/>
      <c r="P128" s="13"/>
      <c r="Q128" s="13"/>
      <c r="R128" s="13"/>
      <c r="S128" s="13"/>
    </row>
    <row r="129" spans="1:19" s="10" customFormat="1" x14ac:dyDescent="0.4">
      <c r="A129" s="2"/>
      <c r="B129" s="13"/>
      <c r="C129" s="13"/>
      <c r="D129" s="13"/>
      <c r="E129" s="13"/>
      <c r="N129" s="13"/>
      <c r="O129" s="13"/>
      <c r="P129" s="13"/>
      <c r="Q129" s="13"/>
      <c r="R129" s="13"/>
      <c r="S129" s="13"/>
    </row>
    <row r="130" spans="1:19" s="10" customFormat="1" x14ac:dyDescent="0.4">
      <c r="A130" s="2"/>
      <c r="B130" s="13"/>
      <c r="C130" s="13"/>
      <c r="D130" s="13"/>
      <c r="E130" s="13"/>
      <c r="N130" s="13"/>
      <c r="O130" s="13"/>
      <c r="P130" s="13"/>
      <c r="Q130" s="13"/>
      <c r="R130" s="13"/>
      <c r="S130" s="13"/>
    </row>
    <row r="131" spans="1:19" s="10" customFormat="1" x14ac:dyDescent="0.4">
      <c r="A131" s="2"/>
      <c r="B131" s="13"/>
      <c r="C131" s="13"/>
      <c r="D131" s="13"/>
      <c r="E131" s="13"/>
      <c r="N131" s="13"/>
      <c r="O131" s="13"/>
      <c r="P131" s="13"/>
      <c r="Q131" s="13"/>
      <c r="R131" s="13"/>
      <c r="S131" s="13"/>
    </row>
    <row r="132" spans="1:19" s="10" customFormat="1" x14ac:dyDescent="0.4">
      <c r="A132" s="2"/>
      <c r="B132" s="13"/>
      <c r="C132" s="13"/>
      <c r="D132" s="13"/>
      <c r="E132" s="13"/>
      <c r="N132" s="13"/>
      <c r="O132" s="13"/>
      <c r="P132" s="13"/>
      <c r="Q132" s="13"/>
      <c r="R132" s="13"/>
      <c r="S132" s="13"/>
    </row>
    <row r="133" spans="1:19" s="10" customFormat="1" x14ac:dyDescent="0.4">
      <c r="A133" s="2"/>
      <c r="B133" s="13"/>
      <c r="C133" s="13"/>
      <c r="D133" s="13"/>
      <c r="E133" s="13"/>
      <c r="N133" s="13"/>
      <c r="O133" s="13"/>
      <c r="P133" s="13"/>
      <c r="Q133" s="13"/>
      <c r="R133" s="13"/>
      <c r="S133" s="13"/>
    </row>
    <row r="134" spans="1:19" s="10" customFormat="1" x14ac:dyDescent="0.4">
      <c r="A134" s="2"/>
      <c r="B134" s="13"/>
      <c r="C134" s="13"/>
      <c r="D134" s="13"/>
      <c r="E134" s="13"/>
      <c r="N134" s="13"/>
      <c r="O134" s="13"/>
      <c r="P134" s="13"/>
      <c r="Q134" s="13"/>
      <c r="R134" s="13"/>
      <c r="S134" s="13"/>
    </row>
    <row r="135" spans="1:19" s="10" customFormat="1" x14ac:dyDescent="0.4">
      <c r="A135" s="2"/>
      <c r="B135" s="13"/>
      <c r="C135" s="13"/>
      <c r="D135" s="13"/>
      <c r="E135" s="13"/>
      <c r="N135" s="13"/>
      <c r="O135" s="13"/>
      <c r="P135" s="13"/>
      <c r="Q135" s="13"/>
      <c r="R135" s="13"/>
      <c r="S135" s="13"/>
    </row>
    <row r="136" spans="1:19" s="10" customFormat="1" x14ac:dyDescent="0.4">
      <c r="A136" s="2"/>
      <c r="B136" s="13"/>
      <c r="C136" s="13"/>
      <c r="D136" s="13"/>
      <c r="E136" s="13"/>
      <c r="N136" s="13"/>
      <c r="O136" s="13"/>
      <c r="P136" s="13"/>
      <c r="Q136" s="13"/>
      <c r="R136" s="13"/>
      <c r="S136" s="13"/>
    </row>
    <row r="196" spans="1:9" s="10" customFormat="1" x14ac:dyDescent="0.4">
      <c r="A196" s="2"/>
      <c r="B196" s="13"/>
      <c r="C196" s="13"/>
      <c r="D196" s="13"/>
      <c r="E196" s="13"/>
      <c r="I196" s="13"/>
    </row>
  </sheetData>
  <pageMargins left="0.7" right="0.7" top="0.78740157500000008" bottom="0.78740157500000008" header="0.3" footer="0.3"/>
  <pageSetup paperSize="9" firstPageNumber="4294967295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20"/>
  <sheetViews>
    <sheetView workbookViewId="0"/>
  </sheetViews>
  <sheetFormatPr baseColWidth="10" defaultColWidth="10.81640625" defaultRowHeight="14.5" x14ac:dyDescent="0.4"/>
  <cols>
    <col min="1" max="1" width="10.81640625" style="45"/>
    <col min="2" max="2" width="30.54296875" style="45" customWidth="1"/>
    <col min="3" max="6" width="18.54296875" style="45" customWidth="1"/>
    <col min="7" max="7" width="30.54296875" style="45" customWidth="1"/>
    <col min="8" max="8" width="15.54296875" style="45" customWidth="1"/>
    <col min="9" max="12" width="18.54296875" style="45" customWidth="1"/>
    <col min="13" max="13" width="18.54296875" style="59" customWidth="1"/>
    <col min="14" max="14" width="24.81640625" style="56" customWidth="1"/>
    <col min="15" max="16384" width="10.81640625" style="45"/>
  </cols>
  <sheetData>
    <row r="1" spans="1:14" x14ac:dyDescent="0.4">
      <c r="A1" s="44" t="s">
        <v>481</v>
      </c>
    </row>
    <row r="3" spans="1:14" s="18" customFormat="1" ht="29" x14ac:dyDescent="0.35">
      <c r="A3" s="29" t="s">
        <v>57</v>
      </c>
      <c r="B3" s="18" t="s">
        <v>285</v>
      </c>
      <c r="C3" s="47" t="s">
        <v>286</v>
      </c>
      <c r="D3" s="18" t="s">
        <v>287</v>
      </c>
      <c r="E3" s="18" t="s">
        <v>288</v>
      </c>
      <c r="F3" s="18" t="s">
        <v>289</v>
      </c>
      <c r="G3" s="18" t="s">
        <v>290</v>
      </c>
      <c r="H3" s="18" t="s">
        <v>291</v>
      </c>
      <c r="I3" s="47" t="s">
        <v>292</v>
      </c>
      <c r="J3" s="47" t="s">
        <v>293</v>
      </c>
      <c r="K3" s="18" t="s">
        <v>294</v>
      </c>
      <c r="L3" s="18" t="s">
        <v>295</v>
      </c>
      <c r="M3" s="47" t="s">
        <v>296</v>
      </c>
      <c r="N3" s="18" t="s">
        <v>297</v>
      </c>
    </row>
    <row r="4" spans="1:14" s="50" customFormat="1" x14ac:dyDescent="0.4">
      <c r="A4" s="19" t="s">
        <v>30</v>
      </c>
      <c r="B4" s="10" t="s">
        <v>298</v>
      </c>
      <c r="C4" s="48">
        <v>1.6438356164383561</v>
      </c>
      <c r="D4" s="48">
        <v>11.671232876712327</v>
      </c>
      <c r="E4" s="49" t="s">
        <v>299</v>
      </c>
      <c r="F4" s="49" t="s">
        <v>299</v>
      </c>
      <c r="G4" s="26" t="s">
        <v>300</v>
      </c>
      <c r="H4" s="26" t="s">
        <v>301</v>
      </c>
      <c r="I4" s="49">
        <v>11.86849315068493</v>
      </c>
      <c r="J4" s="49">
        <v>18.410958904109588</v>
      </c>
      <c r="K4" s="49">
        <v>6.5424657534246569</v>
      </c>
      <c r="L4" s="10" t="s">
        <v>302</v>
      </c>
      <c r="M4" s="48" t="s">
        <v>299</v>
      </c>
      <c r="N4" s="10" t="s">
        <v>61</v>
      </c>
    </row>
    <row r="5" spans="1:14" s="50" customFormat="1" x14ac:dyDescent="0.4">
      <c r="A5" s="19" t="s">
        <v>31</v>
      </c>
      <c r="B5" s="10" t="s">
        <v>122</v>
      </c>
      <c r="C5" s="49">
        <v>15.057534246575342</v>
      </c>
      <c r="D5" s="49">
        <v>19.824657534246576</v>
      </c>
      <c r="E5" s="49">
        <v>4.7671232876712324</v>
      </c>
      <c r="F5" s="49" t="s">
        <v>303</v>
      </c>
      <c r="G5" s="26" t="s">
        <v>304</v>
      </c>
      <c r="H5" s="26" t="s">
        <v>182</v>
      </c>
      <c r="I5" s="49">
        <v>19.857534246575341</v>
      </c>
      <c r="J5" s="49">
        <v>22.421917808219177</v>
      </c>
      <c r="K5" s="49">
        <v>2.5643835616438353</v>
      </c>
      <c r="L5" s="10" t="s">
        <v>305</v>
      </c>
      <c r="M5" s="48">
        <v>0.53793103448275859</v>
      </c>
      <c r="N5" s="10" t="s">
        <v>61</v>
      </c>
    </row>
    <row r="6" spans="1:14" s="50" customFormat="1" x14ac:dyDescent="0.4">
      <c r="A6" s="19" t="s">
        <v>34</v>
      </c>
      <c r="B6" s="10" t="s">
        <v>306</v>
      </c>
      <c r="C6" s="49">
        <v>7.0684931506849313</v>
      </c>
      <c r="D6" s="49">
        <v>9.0410958904109577</v>
      </c>
      <c r="E6" s="49">
        <v>1.9726027397260273</v>
      </c>
      <c r="F6" s="49" t="s">
        <v>307</v>
      </c>
      <c r="G6" s="10" t="s">
        <v>308</v>
      </c>
      <c r="H6" s="26" t="s">
        <v>182</v>
      </c>
      <c r="I6" s="49">
        <v>9.0410958904109577</v>
      </c>
      <c r="J6" s="49">
        <v>11.408219178082192</v>
      </c>
      <c r="K6" s="49">
        <v>2.3671232876712329</v>
      </c>
      <c r="L6" s="10" t="s">
        <v>303</v>
      </c>
      <c r="M6" s="48">
        <v>1.2</v>
      </c>
      <c r="N6" s="10" t="s">
        <v>60</v>
      </c>
    </row>
    <row r="7" spans="1:14" s="50" customFormat="1" x14ac:dyDescent="0.4">
      <c r="A7" s="19" t="s">
        <v>37</v>
      </c>
      <c r="B7" s="10" t="s">
        <v>309</v>
      </c>
      <c r="C7" s="49">
        <v>33.008219178082193</v>
      </c>
      <c r="D7" s="49">
        <v>37.052054794520544</v>
      </c>
      <c r="E7" s="49">
        <v>4.043835616438356</v>
      </c>
      <c r="F7" s="49" t="s">
        <v>305</v>
      </c>
      <c r="G7" s="26" t="s">
        <v>198</v>
      </c>
      <c r="H7" s="26" t="s">
        <v>178</v>
      </c>
      <c r="I7" s="49">
        <v>37.939726027397256</v>
      </c>
      <c r="J7" s="49">
        <v>47.671232876712324</v>
      </c>
      <c r="K7" s="49">
        <v>9.7315068493150676</v>
      </c>
      <c r="L7" s="10" t="s">
        <v>303</v>
      </c>
      <c r="M7" s="48">
        <v>2.4065040650406506</v>
      </c>
      <c r="N7" s="10" t="s">
        <v>61</v>
      </c>
    </row>
    <row r="8" spans="1:14" s="50" customFormat="1" x14ac:dyDescent="0.4">
      <c r="A8" s="19" t="s">
        <v>40</v>
      </c>
      <c r="B8" s="10" t="s">
        <v>128</v>
      </c>
      <c r="C8" s="49">
        <v>0.52602739726027392</v>
      </c>
      <c r="D8" s="49">
        <v>6.0493150684931507</v>
      </c>
      <c r="E8" s="49">
        <v>5.5232876712328762</v>
      </c>
      <c r="F8" s="49" t="s">
        <v>302</v>
      </c>
      <c r="G8" s="26" t="s">
        <v>310</v>
      </c>
      <c r="H8" s="26" t="s">
        <v>182</v>
      </c>
      <c r="I8" s="49">
        <v>7.5287671232876709</v>
      </c>
      <c r="J8" s="49">
        <v>13.380821917808218</v>
      </c>
      <c r="K8" s="49">
        <v>5.8520547945205479</v>
      </c>
      <c r="L8" s="10" t="s">
        <v>303</v>
      </c>
      <c r="M8" s="48">
        <v>1.0595238095238095</v>
      </c>
      <c r="N8" s="10" t="s">
        <v>61</v>
      </c>
    </row>
    <row r="9" spans="1:14" s="50" customFormat="1" x14ac:dyDescent="0.4">
      <c r="A9" s="19" t="s">
        <v>41</v>
      </c>
      <c r="B9" s="13" t="s">
        <v>111</v>
      </c>
      <c r="C9" s="49">
        <v>36.624657534246573</v>
      </c>
      <c r="D9" s="49">
        <v>39.87945205479452</v>
      </c>
      <c r="E9" s="49">
        <v>3.2547945205479452</v>
      </c>
      <c r="F9" s="49" t="s">
        <v>303</v>
      </c>
      <c r="G9" s="26" t="s">
        <v>304</v>
      </c>
      <c r="H9" s="26" t="s">
        <v>182</v>
      </c>
      <c r="I9" s="49">
        <v>41.523287671232872</v>
      </c>
      <c r="J9" s="49">
        <v>64.536986301369865</v>
      </c>
      <c r="K9" s="49">
        <v>23.013698630136986</v>
      </c>
      <c r="L9" s="26" t="s">
        <v>303</v>
      </c>
      <c r="M9" s="48">
        <v>7.0707070707070709</v>
      </c>
      <c r="N9" s="10" t="s">
        <v>60</v>
      </c>
    </row>
    <row r="10" spans="1:14" x14ac:dyDescent="0.4">
      <c r="I10" s="46"/>
      <c r="J10" s="46"/>
    </row>
    <row r="11" spans="1:14" x14ac:dyDescent="0.4">
      <c r="I11" s="46"/>
      <c r="J11" s="46"/>
    </row>
    <row r="12" spans="1:14" x14ac:dyDescent="0.4">
      <c r="A12" s="61" t="s">
        <v>492</v>
      </c>
      <c r="I12" s="46"/>
      <c r="J12" s="46"/>
    </row>
    <row r="13" spans="1:14" x14ac:dyDescent="0.4">
      <c r="A13" s="61"/>
      <c r="I13" s="46"/>
      <c r="J13" s="46"/>
    </row>
    <row r="14" spans="1:14" s="54" customFormat="1" ht="29" x14ac:dyDescent="0.4">
      <c r="A14" s="51" t="s">
        <v>57</v>
      </c>
      <c r="B14" s="52" t="s">
        <v>1</v>
      </c>
      <c r="C14" s="52" t="s">
        <v>1</v>
      </c>
      <c r="D14" s="52" t="s">
        <v>1</v>
      </c>
      <c r="E14" s="52" t="s">
        <v>1</v>
      </c>
      <c r="F14" s="52" t="s">
        <v>1</v>
      </c>
      <c r="G14" s="52" t="s">
        <v>311</v>
      </c>
      <c r="H14" s="52" t="s">
        <v>312</v>
      </c>
      <c r="I14" s="53" t="s">
        <v>313</v>
      </c>
      <c r="J14" s="53" t="s">
        <v>314</v>
      </c>
      <c r="K14" s="52" t="s">
        <v>315</v>
      </c>
      <c r="L14" s="52" t="s">
        <v>295</v>
      </c>
      <c r="M14" s="53"/>
      <c r="N14" s="60"/>
    </row>
    <row r="15" spans="1:14" x14ac:dyDescent="0.4">
      <c r="A15" s="55" t="s">
        <v>37</v>
      </c>
      <c r="B15" s="56" t="s">
        <v>1</v>
      </c>
      <c r="C15" s="56" t="s">
        <v>1</v>
      </c>
      <c r="D15" s="56" t="s">
        <v>1</v>
      </c>
      <c r="E15" s="56" t="s">
        <v>1</v>
      </c>
      <c r="F15" s="56" t="s">
        <v>1</v>
      </c>
      <c r="G15" s="56" t="s">
        <v>316</v>
      </c>
      <c r="H15" s="57" t="s">
        <v>178</v>
      </c>
      <c r="I15" s="58">
        <v>48.394520547945206</v>
      </c>
      <c r="J15" s="59">
        <v>56.350684931506848</v>
      </c>
      <c r="K15" s="58">
        <v>7.9561643835616422</v>
      </c>
      <c r="L15" s="56" t="s">
        <v>302</v>
      </c>
      <c r="M15" s="59" t="s">
        <v>1</v>
      </c>
      <c r="N15" s="56" t="s">
        <v>60</v>
      </c>
    </row>
    <row r="19" spans="1:1" x14ac:dyDescent="0.4">
      <c r="A19" s="50" t="s">
        <v>101</v>
      </c>
    </row>
    <row r="20" spans="1:1" x14ac:dyDescent="0.4">
      <c r="A20" s="50" t="s">
        <v>317</v>
      </c>
    </row>
  </sheetData>
  <pageMargins left="0.7" right="0.7" top="0.78740157500000008" bottom="0.78740157500000008" header="0.3" footer="0.3"/>
  <pageSetup paperSize="9" firstPageNumber="4294967295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E E A A B Q S w M E F A A C A A g A 1 X l d W L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1 X l d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V 5 X V g k T L P + W A E A A H E C A A A T A B w A R m 9 y b X V s Y X M v U 2 V j d G l v b j E u b S C i G A A o o B Q A A A A A A A A A A A A A A A A A A A A A A A A A A A B 9 k d 9 q w j A U x u 8 L f Y c Q b y q E o m U b Y + K F 1 G 1 6 I 2 5 2 3 q y 7 i O 2 x B t L E 5 c + s y N 5 m z 7 A X 8 M U W r S J D N D c h 5 3 z n + 3 6 c a M g M k w J N 6 r v d 8 T 3 f 0 w u q I E c N H L W i m 1 b U u k M z J p m Y S 6 T t 0 t A Z R l 3 E w f g e c u f F A u f g K r H + C v s y s y U I E z w x D m E s h X E P H e D 4 I X 3 T o H S 6 A i V A l b R K + 3 I l u K S 5 T o 8 p 4 S E l r F N C U x n c J P c E Y / J Y G U W n l F v Q 4 b A Q U g F p R 7 d R k 9 Q M D T z Y / i 5 A o Q K 0 s X M D a A A 0 B 7 U D T e j M o Y y V L K W B u q y D G p q g 9 0 O 9 x / k k o 5 w q 3 T X K w s f J + B m 2 P 8 L N G O e e r J c n x 0 R R o e d S l b H k t h S u B z q 4 C E I 2 G z z s Y 4 K M 0 y E D l f k m a O P c V c m Z g J 6 g f K 2 Z P g q 4 L J j j 2 W s S W 0 p 1 T R C P p t f a E / i 0 I D I m i h 3 j G c L r q H c x d c w l y 9 d n I / t e 7 D Z 4 + O B / g u + m 7 z F x a X 2 d P 1 B L A Q I t A B Q A A g A I A N V 5 X V i 2 F v 9 1 p w A A A P k A A A A S A A A A A A A A A A A A A A A A A A A A A A B D b 2 5 m a W c v U G F j a 2 F n Z S 5 4 b W x Q S w E C L Q A U A A I A C A D V e V 1 Y D 8 r p q 6 Q A A A D p A A A A E w A A A A A A A A A A A A A A A A D z A A A A W 0 N v b n R l b n R f V H l w Z X N d L n h t b F B L A Q I t A B Q A A g A I A N V 5 X V g k T L P + W A E A A H E C A A A T A A A A A A A A A A A A A A A A A O Q B A A B G b 3 J t d W x h c y 9 T Z W N 0 a W 9 u M S 5 t U E s F B g A A A A A D A A M A w g A A A I k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s Y N A A A A A A A A p A 0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z I w M j Q w M j A 2 J T I w Y m l v a W 5 m b y U y M H N 1 c H R h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y L T I 5 V D E 0 O j E z O j E y L j k z N z Q 5 M T F a I i A v P j x F b n R y e S B U e X B l P S J G a W x s Q 2 9 s d W 1 u V H l w Z X M i I F Z h b H V l P S J z Q m d F Q k F R W U J C Z 1 k 9 I i A v P j x F b n R y e S B U e X B l P S J G a W x s Q 2 9 s d W 1 u T m F t Z X M i I F Z h b H V l P S J z W y Z x d W 9 0 O 0 l E J n F 1 b 3 Q 7 L C Z x d W 9 0 O 0 d l c m 1 s a W 5 l Q W 5 h b H l z a X M m c X V v d D s s J n F 1 b 3 Q 7 V H V t b 3 J B b m F s e X N p c y Z x d W 9 0 O y w m c X V v d D t D T l Z B b m F s e X N p c y Z x d W 9 0 O y w m c X V v d D t T Z X F 1 Z W 5 j a W 5 n V H l w Z S Z x d W 9 0 O y w m c X V v d D t S T k E m c X V v d D s s J n F 1 b 3 Q 7 V H V t b 3 J Q b G 9 p Z H k m c X V v d D s s J n F 1 b 3 Q 7 V H V t b 3 J D Z W x s Q 2 9 u d G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Q w M j A 2 I G J p b 2 l u Z m 8 g c 3 V w d G F i L 0 d l w 6 R u Z G V y d G V y I F R 5 c C 5 7 S U Q s M H 0 m c X V v d D s s J n F 1 b 3 Q 7 U 2 V j d G l v b j E v M j A y N D A y M D Y g Y m l v a W 5 m b y B z d X B 0 Y W I v R 2 X D p G 5 k Z X J 0 Z X I g V H l w L n t H Z X J t b G l u Z U F u Y W x 5 c 2 l z L D F 9 J n F 1 b 3 Q 7 L C Z x d W 9 0 O 1 N l Y 3 R p b 2 4 x L z I w M j Q w M j A 2 I G J p b 2 l u Z m 8 g c 3 V w d G F i L 0 d l w 6 R u Z G V y d G V y I F R 5 c C 5 7 V H V t b 3 J B b m F s e X N p c y w y f S Z x d W 9 0 O y w m c X V v d D t T Z W N 0 a W 9 u M S 8 y M D I 0 M D I w N i B i a W 9 p b m Z v I H N 1 c H R h Y i 9 H Z c O k b m R l c n R l c i B U e X A u e 0 N O V k F u Y W x 5 c 2 l z L D N 9 J n F 1 b 3 Q 7 L C Z x d W 9 0 O 1 N l Y 3 R p b 2 4 x L z I w M j Q w M j A 2 I G J p b 2 l u Z m 8 g c 3 V w d G F i L 0 d l w 6 R u Z G V y d G V y I F R 5 c C 5 7 U 2 V x d W V u Y 2 l u Z 1 R 5 c G U s N H 0 m c X V v d D s s J n F 1 b 3 Q 7 U 2 V j d G l v b j E v M j A y N D A y M D Y g Y m l v a W 5 m b y B z d X B 0 Y W I v R 2 X D p G 5 k Z X J 0 Z X I g V H l w L n t S T k E s N X 0 m c X V v d D s s J n F 1 b 3 Q 7 U 2 V j d G l v b j E v M j A y N D A y M D Y g Y m l v a W 5 m b y B z d X B 0 Y W I v R 2 X D p G 5 k Z X J 0 Z X I g V H l w L n t U d W 1 v c l B s b 2 l k e S w 2 f S Z x d W 9 0 O y w m c X V v d D t T Z W N 0 a W 9 u M S 8 y M D I 0 M D I w N i B i a W 9 p b m Z v I H N 1 c H R h Y i 9 H Z c O k b m R l c n R l c i B U e X A u e 1 R 1 b W 9 y Q 2 V s b E N v b n R l b n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M j A y N D A y M D Y g Y m l v a W 5 m b y B z d X B 0 Y W I v R 2 X D p G 5 k Z X J 0 Z X I g V H l w L n t J R C w w f S Z x d W 9 0 O y w m c X V v d D t T Z W N 0 a W 9 u M S 8 y M D I 0 M D I w N i B i a W 9 p b m Z v I H N 1 c H R h Y i 9 H Z c O k b m R l c n R l c i B U e X A u e 0 d l c m 1 s a W 5 l Q W 5 h b H l z a X M s M X 0 m c X V v d D s s J n F 1 b 3 Q 7 U 2 V j d G l v b j E v M j A y N D A y M D Y g Y m l v a W 5 m b y B z d X B 0 Y W I v R 2 X D p G 5 k Z X J 0 Z X I g V H l w L n t U d W 1 v c k F u Y W x 5 c 2 l z L D J 9 J n F 1 b 3 Q 7 L C Z x d W 9 0 O 1 N l Y 3 R p b 2 4 x L z I w M j Q w M j A 2 I G J p b 2 l u Z m 8 g c 3 V w d G F i L 0 d l w 6 R u Z G V y d G V y I F R 5 c C 5 7 Q 0 5 W Q W 5 h b H l z a X M s M 3 0 m c X V v d D s s J n F 1 b 3 Q 7 U 2 V j d G l v b j E v M j A y N D A y M D Y g Y m l v a W 5 m b y B z d X B 0 Y W I v R 2 X D p G 5 k Z X J 0 Z X I g V H l w L n t T Z X F 1 Z W 5 j a W 5 n V H l w Z S w 0 f S Z x d W 9 0 O y w m c X V v d D t T Z W N 0 a W 9 u M S 8 y M D I 0 M D I w N i B i a W 9 p b m Z v I H N 1 c H R h Y i 9 H Z c O k b m R l c n R l c i B U e X A u e 1 J O Q S w 1 f S Z x d W 9 0 O y w m c X V v d D t T Z W N 0 a W 9 u M S 8 y M D I 0 M D I w N i B i a W 9 p b m Z v I H N 1 c H R h Y i 9 H Z c O k b m R l c n R l c i B U e X A u e 1 R 1 b W 9 y U G x v a W R 5 L D Z 9 J n F 1 b 3 Q 7 L C Z x d W 9 0 O 1 N l Y 3 R p b 2 4 x L z I w M j Q w M j A 2 I G J p b 2 l u Z m 8 g c 3 V w d G F i L 0 d l w 6 R u Z G V y d G V y I F R 5 c C 5 7 V H V t b 3 J D Z W x s Q 2 9 u d G V u d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A y N D A y M D Y l M j B i a W 9 p b m Z v J T I w c 3 V w d G F i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M j Q w M j A 2 J T I w Y m l v a W 5 m b y U y M H N 1 c H R h Y i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0 M D I w N i U y M G J p b 2 l u Z m 8 l M j B z d X B 0 Y W I v R 2 U l Q z M l Q T R u Z G V y d G V y J T I w V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H S u 3 e 0 5 2 K d B n 9 A c F a G 0 5 7 4 A A A A A A g A A A A A A A 2 Y A A M A A A A A Q A A A A X S x Y I U J 5 4 V R + T g a q T q e P H g A A A A A E g A A A o A A A A B A A A A A + p W x T a g U h N m s + 6 S k 5 f J W e U A A A A N x z / i V p s i a d w H 0 9 N O D 0 b c U m v H B V 7 v L 7 Y 7 S 1 C H D W I A X S D U p 2 J R G r G G b J 1 A C o U L B D L F K / 7 V 4 / i m K p 4 C h m k z 6 K p S 3 i 1 T n V U Y 8 T M l x F c G 0 d B u P p F A A A A O P L W / N 6 9 8 u 9 E A E K y 8 j 8 K Y F b S x x n < / D a t a M a s h u p > 
</file>

<file path=customXml/itemProps1.xml><?xml version="1.0" encoding="utf-8"?>
<ds:datastoreItem xmlns:ds="http://schemas.openxmlformats.org/officeDocument/2006/customXml" ds:itemID="{A1CC35E6-E3A8-4DF6-ABA7-BD37F2A1B76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2</vt:i4>
      </vt:variant>
      <vt:variant>
        <vt:lpstr>Benannte Bereiche</vt:lpstr>
      </vt:variant>
      <vt:variant>
        <vt:i4>2</vt:i4>
      </vt:variant>
    </vt:vector>
  </HeadingPairs>
  <TitlesOfParts>
    <vt:vector size="14" baseType="lpstr">
      <vt:lpstr>Contents</vt:lpstr>
      <vt:lpstr>Suppl. Data 1</vt:lpstr>
      <vt:lpstr>Suppl. Data 2</vt:lpstr>
      <vt:lpstr>Suppl. Data 3</vt:lpstr>
      <vt:lpstr>Suppl. Data 4</vt:lpstr>
      <vt:lpstr>Suppl. Data 5</vt:lpstr>
      <vt:lpstr>Suppl. Data 6</vt:lpstr>
      <vt:lpstr>Suppl. Data 7</vt:lpstr>
      <vt:lpstr>Suppl. Data 8</vt:lpstr>
      <vt:lpstr>Suppl. Data 9</vt:lpstr>
      <vt:lpstr>Suppl. Data 10</vt:lpstr>
      <vt:lpstr>Suppl. Data 11</vt:lpstr>
      <vt:lpstr>'Suppl. Data 11'!_Hlk170740671</vt:lpstr>
      <vt:lpstr>'Suppl. Data 11'!_Hlk170740706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er, Maximilian</dc:creator>
  <cp:lastModifiedBy>Werner, Maximilian</cp:lastModifiedBy>
  <cp:revision>1</cp:revision>
  <dcterms:created xsi:type="dcterms:W3CDTF">2023-02-13T13:23:25Z</dcterms:created>
  <dcterms:modified xsi:type="dcterms:W3CDTF">2025-02-19T15:58:42Z</dcterms:modified>
</cp:coreProperties>
</file>